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ujin128\Documents\"/>
    </mc:Choice>
  </mc:AlternateContent>
  <bookViews>
    <workbookView xWindow="0" yWindow="0" windowWidth="28800" windowHeight="12330" activeTab="9"/>
  </bookViews>
  <sheets>
    <sheet name="Acetate" sheetId="1" r:id="rId1"/>
    <sheet name="Propionate" sheetId="3" r:id="rId2"/>
    <sheet name="Isobutyrate" sheetId="4" r:id="rId3"/>
    <sheet name="Butyrate" sheetId="2" r:id="rId4"/>
    <sheet name="Isovalerate" sheetId="5" r:id="rId5"/>
    <sheet name="Valerate" sheetId="6" r:id="rId6"/>
    <sheet name="Hexanoate" sheetId="7" r:id="rId7"/>
    <sheet name="Heptanoate" sheetId="8" r:id="rId8"/>
    <sheet name="Total SCFA" sheetId="9" r:id="rId9"/>
    <sheet name="True Total SCFA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2" i="10" l="1"/>
  <c r="X12" i="10"/>
  <c r="W12" i="10"/>
  <c r="V12" i="10"/>
  <c r="U12" i="10"/>
  <c r="T12" i="10"/>
  <c r="S12" i="10"/>
  <c r="R12" i="10"/>
  <c r="Q12" i="10"/>
  <c r="P12" i="10"/>
  <c r="O12" i="10"/>
  <c r="N12" i="10"/>
  <c r="M12" i="10"/>
  <c r="L12" i="10"/>
  <c r="K12" i="10"/>
  <c r="J12" i="10"/>
  <c r="I12" i="10"/>
  <c r="H12" i="10"/>
  <c r="G12" i="10"/>
  <c r="F12" i="10"/>
  <c r="E12" i="10"/>
  <c r="D12" i="10"/>
  <c r="C12" i="10"/>
  <c r="B12" i="10"/>
  <c r="Y10" i="10"/>
  <c r="X10" i="10"/>
  <c r="W10" i="10"/>
  <c r="V10" i="10"/>
  <c r="U10" i="10"/>
  <c r="T10" i="10"/>
  <c r="S10" i="10"/>
  <c r="R10" i="10"/>
  <c r="Q10" i="10"/>
  <c r="P10" i="10"/>
  <c r="O10" i="10"/>
  <c r="N10" i="10"/>
  <c r="M10" i="10"/>
  <c r="L10" i="10"/>
  <c r="K10" i="10"/>
  <c r="J10" i="10"/>
  <c r="I10" i="10"/>
  <c r="H10" i="10"/>
  <c r="G10" i="10"/>
  <c r="F10" i="10"/>
  <c r="E10" i="10"/>
  <c r="D10" i="10"/>
  <c r="C10" i="10"/>
  <c r="B10" i="10"/>
  <c r="C12" i="9" l="1"/>
  <c r="D12" i="9"/>
  <c r="E12" i="9"/>
  <c r="F12" i="9"/>
  <c r="G12" i="9"/>
  <c r="H12" i="9"/>
  <c r="I12" i="9"/>
  <c r="J12" i="9"/>
  <c r="K12" i="9"/>
  <c r="L12" i="9"/>
  <c r="M12" i="9"/>
  <c r="N12" i="9"/>
  <c r="O12" i="9"/>
  <c r="P12" i="9"/>
  <c r="Q12" i="9"/>
  <c r="R12" i="9"/>
  <c r="S12" i="9"/>
  <c r="T12" i="9"/>
  <c r="U12" i="9"/>
  <c r="V12" i="9"/>
  <c r="W12" i="9"/>
  <c r="X12" i="9"/>
  <c r="Y12" i="9"/>
  <c r="B12" i="9"/>
  <c r="C10" i="9"/>
  <c r="D10" i="9"/>
  <c r="E10" i="9"/>
  <c r="F10" i="9"/>
  <c r="G10" i="9"/>
  <c r="H10" i="9"/>
  <c r="I10" i="9"/>
  <c r="J10" i="9"/>
  <c r="K10" i="9"/>
  <c r="L10" i="9"/>
  <c r="M10" i="9"/>
  <c r="N10" i="9"/>
  <c r="O10" i="9"/>
  <c r="P10" i="9"/>
  <c r="Q10" i="9"/>
  <c r="R10" i="9"/>
  <c r="S10" i="9"/>
  <c r="T10" i="9"/>
  <c r="U10" i="9"/>
  <c r="V10" i="9"/>
  <c r="W10" i="9"/>
  <c r="X10" i="9"/>
  <c r="Y10" i="9"/>
  <c r="B10" i="9"/>
  <c r="M7" i="2"/>
  <c r="L7" i="2"/>
  <c r="K7" i="2"/>
  <c r="J7" i="2"/>
  <c r="I7" i="2"/>
  <c r="H7" i="2"/>
  <c r="G7" i="2"/>
  <c r="F7" i="2"/>
  <c r="E7" i="2"/>
  <c r="D7" i="2"/>
  <c r="C7" i="2"/>
  <c r="B7" i="2"/>
  <c r="M6" i="2"/>
  <c r="L6" i="2"/>
  <c r="K6" i="2"/>
  <c r="J6" i="2"/>
  <c r="I6" i="2"/>
  <c r="H6" i="2"/>
  <c r="G6" i="2"/>
  <c r="F6" i="2"/>
  <c r="E6" i="2"/>
  <c r="D6" i="2"/>
  <c r="C6" i="2"/>
  <c r="B6" i="2"/>
  <c r="M7" i="1"/>
  <c r="L7" i="1"/>
  <c r="K7" i="1"/>
  <c r="J7" i="1"/>
  <c r="I7" i="1"/>
  <c r="H7" i="1"/>
  <c r="G7" i="1"/>
  <c r="F7" i="1"/>
  <c r="E7" i="1"/>
  <c r="D7" i="1"/>
  <c r="C7" i="1"/>
  <c r="B7" i="1"/>
  <c r="M6" i="1"/>
  <c r="L6" i="1"/>
  <c r="K6" i="1"/>
  <c r="J6" i="1"/>
  <c r="I6" i="1"/>
  <c r="H6" i="1"/>
  <c r="G6" i="1"/>
  <c r="F6" i="1"/>
  <c r="E6" i="1"/>
  <c r="D6" i="1"/>
  <c r="C6" i="1"/>
  <c r="B6" i="1"/>
  <c r="B8" i="8" l="1"/>
  <c r="C8" i="8"/>
  <c r="D8" i="8"/>
  <c r="E8" i="8"/>
  <c r="F8" i="8"/>
  <c r="G8" i="8"/>
  <c r="H8" i="8"/>
  <c r="I8" i="8"/>
  <c r="J8" i="8"/>
  <c r="K8" i="8"/>
  <c r="L8" i="8"/>
  <c r="M8" i="8"/>
  <c r="C7" i="8"/>
  <c r="D7" i="8"/>
  <c r="E7" i="8"/>
  <c r="F7" i="8"/>
  <c r="G7" i="8"/>
  <c r="H7" i="8"/>
  <c r="I7" i="8"/>
  <c r="J7" i="8"/>
  <c r="K7" i="8"/>
  <c r="L7" i="8"/>
  <c r="M7" i="8"/>
  <c r="B7" i="8"/>
  <c r="B8" i="7"/>
  <c r="C8" i="7"/>
  <c r="D8" i="7"/>
  <c r="E8" i="7"/>
  <c r="F8" i="7"/>
  <c r="G8" i="7"/>
  <c r="H8" i="7"/>
  <c r="I8" i="7"/>
  <c r="J8" i="7"/>
  <c r="K8" i="7"/>
  <c r="L8" i="7"/>
  <c r="M8" i="7"/>
  <c r="C7" i="7"/>
  <c r="D7" i="7"/>
  <c r="E7" i="7"/>
  <c r="F7" i="7"/>
  <c r="G7" i="7"/>
  <c r="H7" i="7"/>
  <c r="I7" i="7"/>
  <c r="J7" i="7"/>
  <c r="K7" i="7"/>
  <c r="L7" i="7"/>
  <c r="M7" i="7"/>
  <c r="B7" i="7"/>
  <c r="B8" i="6"/>
  <c r="C8" i="6"/>
  <c r="D8" i="6"/>
  <c r="E8" i="6"/>
  <c r="F8" i="6"/>
  <c r="G8" i="6"/>
  <c r="H8" i="6"/>
  <c r="I8" i="6"/>
  <c r="J8" i="6"/>
  <c r="K8" i="6"/>
  <c r="L8" i="6"/>
  <c r="M8" i="6"/>
  <c r="C7" i="6"/>
  <c r="D7" i="6"/>
  <c r="E7" i="6"/>
  <c r="F7" i="6"/>
  <c r="G7" i="6"/>
  <c r="H7" i="6"/>
  <c r="I7" i="6"/>
  <c r="J7" i="6"/>
  <c r="K7" i="6"/>
  <c r="L7" i="6"/>
  <c r="M7" i="6"/>
  <c r="B7" i="6"/>
  <c r="B8" i="5"/>
  <c r="C8" i="5"/>
  <c r="D8" i="5"/>
  <c r="E8" i="5"/>
  <c r="F8" i="5"/>
  <c r="G8" i="5"/>
  <c r="H8" i="5"/>
  <c r="I8" i="5"/>
  <c r="J8" i="5"/>
  <c r="K8" i="5"/>
  <c r="L8" i="5"/>
  <c r="M8" i="5"/>
  <c r="C7" i="5"/>
  <c r="D7" i="5"/>
  <c r="E7" i="5"/>
  <c r="F7" i="5"/>
  <c r="G7" i="5"/>
  <c r="H7" i="5"/>
  <c r="I7" i="5"/>
  <c r="J7" i="5"/>
  <c r="K7" i="5"/>
  <c r="L7" i="5"/>
  <c r="M7" i="5"/>
  <c r="B7" i="5"/>
  <c r="B8" i="4"/>
  <c r="C8" i="4"/>
  <c r="D8" i="4"/>
  <c r="E8" i="4"/>
  <c r="F8" i="4"/>
  <c r="G8" i="4"/>
  <c r="H8" i="4"/>
  <c r="I8" i="4"/>
  <c r="J8" i="4"/>
  <c r="K8" i="4"/>
  <c r="L8" i="4"/>
  <c r="M8" i="4"/>
  <c r="C7" i="4"/>
  <c r="D7" i="4"/>
  <c r="E7" i="4"/>
  <c r="F7" i="4"/>
  <c r="G7" i="4"/>
  <c r="H7" i="4"/>
  <c r="I7" i="4"/>
  <c r="J7" i="4"/>
  <c r="K7" i="4"/>
  <c r="L7" i="4"/>
  <c r="M7" i="4"/>
  <c r="B7" i="4"/>
  <c r="B7" i="3"/>
  <c r="C7" i="3"/>
  <c r="D7" i="3"/>
  <c r="E7" i="3"/>
  <c r="F7" i="3"/>
  <c r="G7" i="3"/>
  <c r="H7" i="3"/>
  <c r="I7" i="3"/>
  <c r="J7" i="3"/>
  <c r="K7" i="3"/>
  <c r="L7" i="3"/>
  <c r="M7" i="3"/>
  <c r="C6" i="3"/>
  <c r="D6" i="3"/>
  <c r="E6" i="3"/>
  <c r="F6" i="3"/>
  <c r="G6" i="3"/>
  <c r="H6" i="3"/>
  <c r="I6" i="3"/>
  <c r="J6" i="3"/>
  <c r="K6" i="3"/>
  <c r="L6" i="3"/>
  <c r="M6" i="3"/>
  <c r="B6" i="3"/>
</calcChain>
</file>

<file path=xl/sharedStrings.xml><?xml version="1.0" encoding="utf-8"?>
<sst xmlns="http://schemas.openxmlformats.org/spreadsheetml/2006/main" count="52" uniqueCount="12">
  <si>
    <t>Acetate</t>
  </si>
  <si>
    <t>Butyrate</t>
  </si>
  <si>
    <t>Propionate</t>
  </si>
  <si>
    <t>0h</t>
  </si>
  <si>
    <t>12h</t>
  </si>
  <si>
    <t>ng/uL</t>
  </si>
  <si>
    <t>Isobutyrate</t>
  </si>
  <si>
    <t>Isovalerate</t>
  </si>
  <si>
    <t>Valerate</t>
  </si>
  <si>
    <t>Hexanoate</t>
  </si>
  <si>
    <t>Heptanoat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/>
    <xf numFmtId="164" fontId="0" fillId="0" borderId="0" xfId="0" applyNumberFormat="1"/>
    <xf numFmtId="0" fontId="0" fillId="0" borderId="0" xfId="0" applyFill="1"/>
    <xf numFmtId="2" fontId="0" fillId="0" borderId="0" xfId="0" applyNumberFormat="1" applyAlignment="1">
      <alignment horizontal="center"/>
    </xf>
    <xf numFmtId="0" fontId="0" fillId="0" borderId="0" xfId="0"/>
    <xf numFmtId="16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/>
    <xf numFmtId="16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/>
    <xf numFmtId="16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/>
    <xf numFmtId="16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/>
    <xf numFmtId="16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/>
    <xf numFmtId="16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/>
    <xf numFmtId="16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/>
    <xf numFmtId="2" fontId="0" fillId="0" borderId="0" xfId="0" applyNumberFormat="1"/>
    <xf numFmtId="164" fontId="0" fillId="0" borderId="0" xfId="0" applyNumberForma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"/>
  <sheetViews>
    <sheetView workbookViewId="0">
      <selection activeCell="A6" sqref="A6:M7"/>
    </sheetView>
  </sheetViews>
  <sheetFormatPr defaultRowHeight="15" x14ac:dyDescent="0.25"/>
  <cols>
    <col min="1" max="1" width="22.42578125" bestFit="1" customWidth="1"/>
    <col min="6" max="6" width="13.140625" bestFit="1" customWidth="1"/>
  </cols>
  <sheetData>
    <row r="1" spans="1:25" x14ac:dyDescent="0.25">
      <c r="A1" s="28" t="s">
        <v>0</v>
      </c>
    </row>
    <row r="2" spans="1:25" x14ac:dyDescent="0.25">
      <c r="A2" t="s">
        <v>3</v>
      </c>
      <c r="B2" s="29">
        <v>1766.521412098193</v>
      </c>
      <c r="C2" s="29">
        <v>1860.3100698092217</v>
      </c>
      <c r="D2" s="29">
        <v>1522.7641467796379</v>
      </c>
      <c r="E2" s="29">
        <v>1628.6746194060931</v>
      </c>
      <c r="F2" s="29">
        <v>1559.7512230600435</v>
      </c>
      <c r="G2" s="29">
        <v>1491.3717543063526</v>
      </c>
      <c r="H2" s="29">
        <v>1561.3830058371202</v>
      </c>
      <c r="I2" s="29">
        <v>1901.2600471196704</v>
      </c>
      <c r="J2" s="29">
        <v>1802.2652253103495</v>
      </c>
      <c r="K2" s="29">
        <v>1746.7846108897415</v>
      </c>
      <c r="L2" s="29">
        <v>1879.192127658252</v>
      </c>
      <c r="M2" s="29">
        <v>2165.9196727731605</v>
      </c>
      <c r="O2" s="7"/>
      <c r="Q2" s="7"/>
      <c r="S2" s="7"/>
      <c r="U2" s="7"/>
      <c r="W2" s="7"/>
      <c r="Y2" s="7"/>
    </row>
    <row r="3" spans="1:25" x14ac:dyDescent="0.25">
      <c r="A3" t="s">
        <v>4</v>
      </c>
      <c r="B3" s="29">
        <v>15059.412433873946</v>
      </c>
      <c r="C3" s="29">
        <v>13206.872758241279</v>
      </c>
      <c r="D3" s="29">
        <v>15290.503956684715</v>
      </c>
      <c r="E3" s="29">
        <v>9054.5295181733982</v>
      </c>
      <c r="F3" s="29">
        <v>3981.9384957760144</v>
      </c>
      <c r="G3" s="29">
        <v>4911.8992708262103</v>
      </c>
      <c r="H3" s="29">
        <v>11995.701417941531</v>
      </c>
      <c r="I3" s="29">
        <v>15891.466242299539</v>
      </c>
      <c r="J3" s="29">
        <v>13265.383826390746</v>
      </c>
      <c r="K3" s="29">
        <v>11637.797062169369</v>
      </c>
      <c r="L3" s="29">
        <v>10490.032138350314</v>
      </c>
      <c r="M3" s="29">
        <v>12261.526602721504</v>
      </c>
      <c r="O3" s="7"/>
      <c r="Q3" s="7"/>
      <c r="S3" s="7"/>
      <c r="U3" s="7"/>
      <c r="W3" s="7"/>
      <c r="Y3" s="7"/>
    </row>
    <row r="4" spans="1:25" x14ac:dyDescent="0.25">
      <c r="B4" s="4"/>
      <c r="C4" s="4"/>
      <c r="D4" s="4"/>
      <c r="E4" s="2"/>
      <c r="H4" s="10"/>
      <c r="I4" s="8"/>
      <c r="J4" s="8"/>
      <c r="K4" s="8"/>
      <c r="M4" s="7"/>
      <c r="O4" s="7"/>
      <c r="Q4" s="7"/>
      <c r="S4" s="7"/>
      <c r="U4" s="7"/>
      <c r="W4" s="7"/>
      <c r="Y4" s="7"/>
    </row>
    <row r="5" spans="1:25" x14ac:dyDescent="0.25">
      <c r="B5" s="3"/>
      <c r="C5" s="3"/>
      <c r="D5" s="3"/>
      <c r="H5" s="10"/>
      <c r="I5" s="10"/>
      <c r="J5" s="10"/>
      <c r="K5" s="4"/>
    </row>
    <row r="6" spans="1:25" x14ac:dyDescent="0.25">
      <c r="A6" s="27" t="s">
        <v>5</v>
      </c>
      <c r="B6" s="27">
        <f>B2/100</f>
        <v>17.665214120981929</v>
      </c>
      <c r="C6" s="27">
        <f t="shared" ref="C6:M7" si="0">C2/100</f>
        <v>18.603100698092216</v>
      </c>
      <c r="D6" s="27">
        <f t="shared" si="0"/>
        <v>15.22764146779638</v>
      </c>
      <c r="E6" s="27">
        <f t="shared" si="0"/>
        <v>16.286746194060932</v>
      </c>
      <c r="F6" s="27">
        <f t="shared" si="0"/>
        <v>15.597512230600435</v>
      </c>
      <c r="G6" s="27">
        <f t="shared" si="0"/>
        <v>14.913717543063527</v>
      </c>
      <c r="H6" s="27">
        <f t="shared" si="0"/>
        <v>15.613830058371201</v>
      </c>
      <c r="I6" s="27">
        <f t="shared" si="0"/>
        <v>19.012600471196706</v>
      </c>
      <c r="J6" s="27">
        <f t="shared" si="0"/>
        <v>18.022652253103495</v>
      </c>
      <c r="K6" s="27">
        <f t="shared" si="0"/>
        <v>17.467846108897415</v>
      </c>
      <c r="L6" s="27">
        <f t="shared" si="0"/>
        <v>18.791921276582521</v>
      </c>
      <c r="M6" s="27">
        <f t="shared" si="0"/>
        <v>21.659196727731604</v>
      </c>
    </row>
    <row r="7" spans="1:25" x14ac:dyDescent="0.25">
      <c r="A7" s="27"/>
      <c r="B7" s="27">
        <f>B3/100</f>
        <v>150.59412433873945</v>
      </c>
      <c r="C7" s="27">
        <f t="shared" si="0"/>
        <v>132.06872758241281</v>
      </c>
      <c r="D7" s="27">
        <f t="shared" si="0"/>
        <v>152.90503956684717</v>
      </c>
      <c r="E7" s="27">
        <f t="shared" si="0"/>
        <v>90.545295181733977</v>
      </c>
      <c r="F7" s="27">
        <f t="shared" si="0"/>
        <v>39.819384957760143</v>
      </c>
      <c r="G7" s="27">
        <f t="shared" si="0"/>
        <v>49.118992708262105</v>
      </c>
      <c r="H7" s="27">
        <f t="shared" si="0"/>
        <v>119.95701417941531</v>
      </c>
      <c r="I7" s="27">
        <f t="shared" si="0"/>
        <v>158.91466242299538</v>
      </c>
      <c r="J7" s="27">
        <f t="shared" si="0"/>
        <v>132.65383826390746</v>
      </c>
      <c r="K7" s="27">
        <f t="shared" si="0"/>
        <v>116.37797062169369</v>
      </c>
      <c r="L7" s="27">
        <f t="shared" si="0"/>
        <v>104.90032138350314</v>
      </c>
      <c r="M7" s="27">
        <f t="shared" si="0"/>
        <v>122.61526602721504</v>
      </c>
    </row>
    <row r="8" spans="1:25" x14ac:dyDescent="0.25">
      <c r="A8" s="1"/>
      <c r="B8" s="4"/>
      <c r="C8" s="4"/>
      <c r="D8" s="4"/>
      <c r="E8" s="2"/>
      <c r="F8" s="1"/>
      <c r="H8" s="10"/>
      <c r="I8" s="8"/>
      <c r="J8" s="8"/>
      <c r="K8" s="8"/>
    </row>
    <row r="9" spans="1:25" x14ac:dyDescent="0.25">
      <c r="B9" s="3"/>
      <c r="C9" s="3"/>
      <c r="D9" s="3"/>
      <c r="H9" s="10"/>
      <c r="I9" s="10"/>
      <c r="J9" s="10"/>
    </row>
    <row r="10" spans="1:25" x14ac:dyDescent="0.25">
      <c r="A10" s="1"/>
      <c r="B10" s="4"/>
      <c r="C10" s="4"/>
      <c r="D10" s="4"/>
      <c r="E10" s="2"/>
      <c r="H10" s="10"/>
      <c r="I10" s="8"/>
      <c r="J10" s="8"/>
      <c r="K10" s="8"/>
    </row>
    <row r="11" spans="1:25" x14ac:dyDescent="0.25">
      <c r="A11" s="1"/>
      <c r="B11" s="3"/>
      <c r="C11" s="3"/>
      <c r="D11" s="3"/>
      <c r="H11" s="10"/>
      <c r="I11" s="10"/>
      <c r="J11" s="10"/>
    </row>
    <row r="12" spans="1:25" x14ac:dyDescent="0.25">
      <c r="A12" s="1"/>
      <c r="B12" s="4"/>
      <c r="C12" s="4"/>
      <c r="D12" s="4"/>
      <c r="E12" s="2"/>
      <c r="F12" s="1"/>
      <c r="H12" s="10"/>
      <c r="I12" s="8"/>
      <c r="J12" s="8"/>
      <c r="K12" s="8"/>
    </row>
    <row r="13" spans="1:25" x14ac:dyDescent="0.25">
      <c r="A13" s="1"/>
      <c r="B13" s="3"/>
      <c r="C13" s="3"/>
      <c r="D13" s="3"/>
      <c r="H13" s="10"/>
      <c r="I13" s="10"/>
      <c r="J13" s="10"/>
    </row>
    <row r="14" spans="1:25" x14ac:dyDescent="0.25">
      <c r="A14" s="1"/>
      <c r="B14" s="4"/>
      <c r="C14" s="4"/>
      <c r="D14" s="4"/>
      <c r="E14" s="2"/>
      <c r="H14" s="10"/>
      <c r="I14" s="8"/>
      <c r="J14" s="8"/>
      <c r="K14" s="8"/>
    </row>
    <row r="15" spans="1:25" x14ac:dyDescent="0.25">
      <c r="A15" s="1"/>
      <c r="B15" s="3"/>
      <c r="C15" s="3"/>
      <c r="D15" s="3"/>
      <c r="H15" s="10"/>
      <c r="I15" s="10"/>
      <c r="J15" s="10"/>
    </row>
    <row r="16" spans="1:25" x14ac:dyDescent="0.25">
      <c r="A16" s="1"/>
      <c r="B16" s="4"/>
      <c r="C16" s="4"/>
      <c r="D16" s="4"/>
      <c r="E16" s="2"/>
      <c r="F16" s="1"/>
      <c r="H16" s="10"/>
      <c r="I16" s="8"/>
      <c r="J16" s="8"/>
      <c r="K16" s="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"/>
  <sheetViews>
    <sheetView tabSelected="1" workbookViewId="0">
      <selection activeCell="R26" sqref="R26"/>
    </sheetView>
  </sheetViews>
  <sheetFormatPr defaultRowHeight="15" x14ac:dyDescent="0.25"/>
  <sheetData>
    <row r="1" spans="1:25" x14ac:dyDescent="0.25">
      <c r="A1" s="35" t="s">
        <v>0</v>
      </c>
      <c r="B1" s="36">
        <v>1766.521412098193</v>
      </c>
      <c r="C1" s="36">
        <v>1860.3100698092217</v>
      </c>
      <c r="D1" s="36">
        <v>1522.7641467796379</v>
      </c>
      <c r="E1" s="36">
        <v>15059.412433873946</v>
      </c>
      <c r="F1" s="36">
        <v>13206.872758241279</v>
      </c>
      <c r="G1" s="36">
        <v>15290.503956684715</v>
      </c>
      <c r="H1" s="36">
        <v>1628.6746194060931</v>
      </c>
      <c r="I1" s="36">
        <v>1559.7512230600435</v>
      </c>
      <c r="J1" s="36">
        <v>1491.3717543063526</v>
      </c>
      <c r="K1" s="36">
        <v>9054.5295181733982</v>
      </c>
      <c r="L1" s="36">
        <v>3981.9384957760144</v>
      </c>
      <c r="M1" s="36">
        <v>4911.8992708262103</v>
      </c>
      <c r="N1" s="36">
        <v>1561.3830058371202</v>
      </c>
      <c r="O1" s="36">
        <v>1901.2600471196704</v>
      </c>
      <c r="P1" s="36">
        <v>1802.2652253103495</v>
      </c>
      <c r="Q1" s="36">
        <v>11995.701417941531</v>
      </c>
      <c r="R1" s="36">
        <v>15891.466242299539</v>
      </c>
      <c r="S1" s="36">
        <v>13265.383826390746</v>
      </c>
      <c r="T1" s="36">
        <v>1746.7846108897415</v>
      </c>
      <c r="U1" s="36">
        <v>1879.192127658252</v>
      </c>
      <c r="V1" s="36">
        <v>2165.9196727731605</v>
      </c>
      <c r="W1" s="36">
        <v>11637.797062169369</v>
      </c>
      <c r="X1" s="36">
        <v>10490.032138350314</v>
      </c>
      <c r="Y1" s="36">
        <v>12261.526602721504</v>
      </c>
    </row>
    <row r="2" spans="1:25" x14ac:dyDescent="0.25">
      <c r="A2" s="35" t="s">
        <v>2</v>
      </c>
      <c r="B2" s="36">
        <v>433.2078092880742</v>
      </c>
      <c r="C2" s="36">
        <v>477.50263565235485</v>
      </c>
      <c r="D2" s="36">
        <v>460.93064091308167</v>
      </c>
      <c r="E2" s="36">
        <v>4896.1870308274365</v>
      </c>
      <c r="F2" s="36">
        <v>4539.2721015757506</v>
      </c>
      <c r="G2" s="36">
        <v>4910.0264094128934</v>
      </c>
      <c r="H2" s="36">
        <v>479.0011670915444</v>
      </c>
      <c r="I2" s="36">
        <v>479.22153936201357</v>
      </c>
      <c r="J2" s="36">
        <v>463.00214025549087</v>
      </c>
      <c r="K2" s="36">
        <v>3867.8859423647182</v>
      </c>
      <c r="L2" s="36">
        <v>2035.5345878685951</v>
      </c>
      <c r="M2" s="36">
        <v>2471.3868644022978</v>
      </c>
      <c r="N2" s="36">
        <v>518.44780350550582</v>
      </c>
      <c r="O2" s="36">
        <v>553.97181350511789</v>
      </c>
      <c r="P2" s="36">
        <v>571.29307396398588</v>
      </c>
      <c r="Q2" s="36">
        <v>3947.2640341876731</v>
      </c>
      <c r="R2" s="36">
        <v>5127.1812447331031</v>
      </c>
      <c r="S2" s="36">
        <v>4630.7706682745038</v>
      </c>
      <c r="T2" s="36">
        <v>564.68190584991407</v>
      </c>
      <c r="U2" s="36">
        <v>569.08935125929531</v>
      </c>
      <c r="V2" s="36">
        <v>630.26469354150584</v>
      </c>
      <c r="W2" s="36">
        <v>4353.7186498408037</v>
      </c>
      <c r="X2" s="36">
        <v>4065.2513477968068</v>
      </c>
      <c r="Y2" s="36">
        <v>4663.3416898498299</v>
      </c>
    </row>
    <row r="3" spans="1:25" x14ac:dyDescent="0.25">
      <c r="A3" s="35" t="s">
        <v>6</v>
      </c>
      <c r="B3" s="36">
        <v>55.011209111705348</v>
      </c>
      <c r="C3" s="36">
        <v>29.369167049395216</v>
      </c>
      <c r="D3" s="36">
        <v>35.29211761026685</v>
      </c>
      <c r="E3" s="36">
        <v>553.16024372277036</v>
      </c>
      <c r="F3" s="36">
        <v>151.15080906926812</v>
      </c>
      <c r="G3" s="36">
        <v>591.83277701899806</v>
      </c>
      <c r="H3" s="36">
        <v>28.719087109787353</v>
      </c>
      <c r="I3" s="36">
        <v>31.651669948462818</v>
      </c>
      <c r="J3" s="36">
        <v>30.698219370371284</v>
      </c>
      <c r="K3" s="36">
        <v>77.561759905658093</v>
      </c>
      <c r="L3" s="36">
        <v>56.571400966764223</v>
      </c>
      <c r="M3" s="36">
        <v>50.027262908045074</v>
      </c>
      <c r="N3" s="36">
        <v>25.59870339966961</v>
      </c>
      <c r="O3" s="36">
        <v>40.261617593046957</v>
      </c>
      <c r="P3" s="36">
        <v>32.7495827353561</v>
      </c>
      <c r="Q3" s="36">
        <v>701.82630280064848</v>
      </c>
      <c r="R3" s="36">
        <v>952.0204022243945</v>
      </c>
      <c r="S3" s="36">
        <v>344.48458310864646</v>
      </c>
      <c r="T3" s="36">
        <v>26.768847290963762</v>
      </c>
      <c r="U3" s="36">
        <v>43.670925720768189</v>
      </c>
      <c r="V3" s="36">
        <v>45.693396643992656</v>
      </c>
      <c r="W3" s="36">
        <v>111.56816385758938</v>
      </c>
      <c r="X3" s="36">
        <v>92.080211890233684</v>
      </c>
      <c r="Y3" s="36">
        <v>129.59704751604744</v>
      </c>
    </row>
    <row r="4" spans="1:25" x14ac:dyDescent="0.25">
      <c r="A4" s="35" t="s">
        <v>1</v>
      </c>
      <c r="B4" s="36">
        <v>545.65912852773022</v>
      </c>
      <c r="C4" s="36">
        <v>579.49367334046497</v>
      </c>
      <c r="D4" s="36">
        <v>579.22317010403435</v>
      </c>
      <c r="E4" s="36">
        <v>3777.1773519628846</v>
      </c>
      <c r="F4" s="36">
        <v>2443.1527710524665</v>
      </c>
      <c r="G4" s="36">
        <v>3830.4340291513336</v>
      </c>
      <c r="H4" s="36">
        <v>558.82722607716994</v>
      </c>
      <c r="I4" s="36">
        <v>601.09065173708098</v>
      </c>
      <c r="J4" s="36">
        <v>587.20842564346447</v>
      </c>
      <c r="K4" s="36">
        <v>791.90363471519959</v>
      </c>
      <c r="L4" s="36">
        <v>255.06291169510578</v>
      </c>
      <c r="M4" s="36">
        <v>308.36286940138376</v>
      </c>
      <c r="N4" s="36">
        <v>645.23677992254875</v>
      </c>
      <c r="O4" s="36">
        <v>670.04733676795991</v>
      </c>
      <c r="P4" s="36">
        <v>691.51447361108933</v>
      </c>
      <c r="Q4" s="36">
        <v>3374.874118613895</v>
      </c>
      <c r="R4" s="36">
        <v>4387.9628396936369</v>
      </c>
      <c r="S4" s="36">
        <v>3599.9219911946657</v>
      </c>
      <c r="T4" s="36">
        <v>660.75284556420581</v>
      </c>
      <c r="U4" s="36">
        <v>668.46759786720543</v>
      </c>
      <c r="V4" s="36">
        <v>752.03145766533464</v>
      </c>
      <c r="W4" s="36">
        <v>2595.1755899264426</v>
      </c>
      <c r="X4" s="36">
        <v>2194.3438941836357</v>
      </c>
      <c r="Y4" s="36">
        <v>2787.8604553006608</v>
      </c>
    </row>
    <row r="10" spans="1:25" x14ac:dyDescent="0.25">
      <c r="A10" s="35" t="s">
        <v>11</v>
      </c>
      <c r="B10" s="34">
        <f>SUM(B1:B8)</f>
        <v>2800.3995590257027</v>
      </c>
      <c r="C10" s="34">
        <f t="shared" ref="C10:Y10" si="0">SUM(C1:C8)</f>
        <v>2946.6755458514372</v>
      </c>
      <c r="D10" s="34">
        <f t="shared" si="0"/>
        <v>2598.2100754070207</v>
      </c>
      <c r="E10" s="34">
        <f t="shared" si="0"/>
        <v>24285.937060387037</v>
      </c>
      <c r="F10" s="34">
        <f t="shared" si="0"/>
        <v>20340.448439938769</v>
      </c>
      <c r="G10" s="34">
        <f t="shared" si="0"/>
        <v>24622.797172267939</v>
      </c>
      <c r="H10" s="34">
        <f t="shared" si="0"/>
        <v>2695.2220996845949</v>
      </c>
      <c r="I10" s="34">
        <f t="shared" si="0"/>
        <v>2671.7150841076009</v>
      </c>
      <c r="J10" s="34">
        <f t="shared" si="0"/>
        <v>2572.2805395756791</v>
      </c>
      <c r="K10" s="34">
        <f t="shared" si="0"/>
        <v>13791.880855158974</v>
      </c>
      <c r="L10" s="34">
        <f t="shared" si="0"/>
        <v>6329.10739630648</v>
      </c>
      <c r="M10" s="34">
        <f t="shared" si="0"/>
        <v>7741.6762675379377</v>
      </c>
      <c r="N10" s="34">
        <f t="shared" si="0"/>
        <v>2750.6662926648441</v>
      </c>
      <c r="O10" s="34">
        <f t="shared" si="0"/>
        <v>3165.5408149857949</v>
      </c>
      <c r="P10" s="34">
        <f t="shared" si="0"/>
        <v>3097.8223556207804</v>
      </c>
      <c r="Q10" s="34">
        <f t="shared" si="0"/>
        <v>20019.665873543745</v>
      </c>
      <c r="R10" s="34">
        <f t="shared" si="0"/>
        <v>26358.630728950673</v>
      </c>
      <c r="S10" s="34">
        <f t="shared" si="0"/>
        <v>21840.561068968564</v>
      </c>
      <c r="T10" s="34">
        <f t="shared" si="0"/>
        <v>2998.9882095948251</v>
      </c>
      <c r="U10" s="34">
        <f t="shared" si="0"/>
        <v>3160.4200025055206</v>
      </c>
      <c r="V10" s="34">
        <f t="shared" si="0"/>
        <v>3593.9092206239939</v>
      </c>
      <c r="W10" s="34">
        <f t="shared" si="0"/>
        <v>18698.259465794203</v>
      </c>
      <c r="X10" s="34">
        <f t="shared" si="0"/>
        <v>16841.707592220992</v>
      </c>
      <c r="Y10" s="34">
        <f t="shared" si="0"/>
        <v>19842.325795388038</v>
      </c>
    </row>
    <row r="12" spans="1:25" x14ac:dyDescent="0.25">
      <c r="A12" s="35" t="s">
        <v>5</v>
      </c>
      <c r="B12" s="33">
        <f>B10/100</f>
        <v>28.003995590257027</v>
      </c>
      <c r="C12" s="33">
        <f t="shared" ref="C12:Y13" si="1">C10/100</f>
        <v>29.466755458514371</v>
      </c>
      <c r="D12" s="33">
        <f t="shared" si="1"/>
        <v>25.982100754070206</v>
      </c>
      <c r="E12" s="33">
        <f t="shared" si="1"/>
        <v>242.85937060387039</v>
      </c>
      <c r="F12" s="33">
        <f t="shared" si="1"/>
        <v>203.40448439938768</v>
      </c>
      <c r="G12" s="33">
        <f t="shared" si="1"/>
        <v>246.2279717226794</v>
      </c>
      <c r="H12" s="33">
        <f t="shared" si="1"/>
        <v>26.952220996845949</v>
      </c>
      <c r="I12" s="33">
        <f t="shared" si="1"/>
        <v>26.717150841076009</v>
      </c>
      <c r="J12" s="33">
        <f t="shared" si="1"/>
        <v>25.72280539575679</v>
      </c>
      <c r="K12" s="33">
        <f t="shared" si="1"/>
        <v>137.91880855158973</v>
      </c>
      <c r="L12" s="33">
        <f t="shared" si="1"/>
        <v>63.291073963064804</v>
      </c>
      <c r="M12" s="33">
        <f t="shared" si="1"/>
        <v>77.416762675379374</v>
      </c>
      <c r="N12" s="33">
        <f t="shared" si="1"/>
        <v>27.506662926648442</v>
      </c>
      <c r="O12" s="33">
        <f t="shared" si="1"/>
        <v>31.655408149857948</v>
      </c>
      <c r="P12" s="33">
        <f t="shared" si="1"/>
        <v>30.978223556207805</v>
      </c>
      <c r="Q12" s="33">
        <f t="shared" si="1"/>
        <v>200.19665873543744</v>
      </c>
      <c r="R12" s="33">
        <f t="shared" si="1"/>
        <v>263.58630728950675</v>
      </c>
      <c r="S12" s="33">
        <f t="shared" si="1"/>
        <v>218.40561068968563</v>
      </c>
      <c r="T12" s="33">
        <f t="shared" si="1"/>
        <v>29.98988209594825</v>
      </c>
      <c r="U12" s="33">
        <f t="shared" si="1"/>
        <v>31.604200025055206</v>
      </c>
      <c r="V12" s="33">
        <f t="shared" si="1"/>
        <v>35.939092206239941</v>
      </c>
      <c r="W12" s="33">
        <f t="shared" si="1"/>
        <v>186.98259465794203</v>
      </c>
      <c r="X12" s="33">
        <f t="shared" si="1"/>
        <v>168.4170759222099</v>
      </c>
      <c r="Y12" s="33">
        <f t="shared" si="1"/>
        <v>198.42325795388038</v>
      </c>
    </row>
    <row r="13" spans="1:25" x14ac:dyDescent="0.25">
      <c r="A13" t="s">
        <v>3</v>
      </c>
      <c r="B13">
        <v>28.003995590257027</v>
      </c>
      <c r="C13">
        <v>29.466755458514371</v>
      </c>
      <c r="D13">
        <v>25.982100754070206</v>
      </c>
      <c r="E13">
        <v>26.952220996845949</v>
      </c>
      <c r="F13">
        <v>26.717150841076009</v>
      </c>
      <c r="G13">
        <v>25.72280539575679</v>
      </c>
      <c r="H13">
        <v>27.506662926648442</v>
      </c>
      <c r="I13">
        <v>31.655408149857948</v>
      </c>
      <c r="J13">
        <v>30.978223556207805</v>
      </c>
      <c r="K13">
        <v>29.98988209594825</v>
      </c>
      <c r="L13">
        <v>31.604200025055206</v>
      </c>
      <c r="M13">
        <v>35.939092206239941</v>
      </c>
    </row>
    <row r="14" spans="1:25" x14ac:dyDescent="0.25">
      <c r="A14" s="35" t="s">
        <v>4</v>
      </c>
      <c r="B14">
        <v>242.85937060387039</v>
      </c>
      <c r="C14">
        <v>203.40448439938768</v>
      </c>
      <c r="D14">
        <v>246.2279717226794</v>
      </c>
      <c r="E14">
        <v>137.91880855158973</v>
      </c>
      <c r="F14">
        <v>63.291073963064804</v>
      </c>
      <c r="G14">
        <v>77.416762675379374</v>
      </c>
      <c r="H14">
        <v>200.19665873543744</v>
      </c>
      <c r="I14">
        <v>263.58630728950675</v>
      </c>
      <c r="J14">
        <v>218.40561068968563</v>
      </c>
      <c r="K14">
        <v>186.98259465794203</v>
      </c>
      <c r="L14">
        <v>168.4170759222099</v>
      </c>
      <c r="M14">
        <v>198.423257953880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A6" sqref="A6:M7"/>
    </sheetView>
  </sheetViews>
  <sheetFormatPr defaultRowHeight="15" x14ac:dyDescent="0.25"/>
  <sheetData>
    <row r="1" spans="1:13" x14ac:dyDescent="0.25">
      <c r="A1" s="9" t="s">
        <v>2</v>
      </c>
    </row>
    <row r="2" spans="1:13" x14ac:dyDescent="0.25">
      <c r="A2" t="s">
        <v>3</v>
      </c>
      <c r="B2" s="11">
        <v>433.2078092880742</v>
      </c>
      <c r="C2" s="11">
        <v>477.50263565235485</v>
      </c>
      <c r="D2" s="11">
        <v>460.93064091308167</v>
      </c>
      <c r="E2" s="11">
        <v>479.0011670915444</v>
      </c>
      <c r="F2" s="11">
        <v>479.22153936201357</v>
      </c>
      <c r="G2" s="11">
        <v>463.00214025549087</v>
      </c>
      <c r="H2" s="11">
        <v>518.44780350550582</v>
      </c>
      <c r="I2" s="11">
        <v>553.97181350511789</v>
      </c>
      <c r="J2" s="11">
        <v>571.29307396398588</v>
      </c>
      <c r="K2" s="11">
        <v>564.68190584991407</v>
      </c>
      <c r="L2" s="11">
        <v>569.08935125929531</v>
      </c>
      <c r="M2" s="11">
        <v>630.26469354150584</v>
      </c>
    </row>
    <row r="3" spans="1:13" x14ac:dyDescent="0.25">
      <c r="A3" t="s">
        <v>4</v>
      </c>
      <c r="B3" s="11">
        <v>4896.1870308274365</v>
      </c>
      <c r="C3" s="11">
        <v>4539.2721015757506</v>
      </c>
      <c r="D3" s="11">
        <v>4910.0264094128934</v>
      </c>
      <c r="E3" s="11">
        <v>3867.8859423647182</v>
      </c>
      <c r="F3" s="11">
        <v>2035.5345878685951</v>
      </c>
      <c r="G3" s="11">
        <v>2471.3868644022978</v>
      </c>
      <c r="H3" s="11">
        <v>3947.2640341876731</v>
      </c>
      <c r="I3" s="11">
        <v>5127.1812447331031</v>
      </c>
      <c r="J3" s="11">
        <v>4630.7706682745038</v>
      </c>
      <c r="K3" s="11">
        <v>4353.7186498408037</v>
      </c>
      <c r="L3" s="11">
        <v>4065.2513477968068</v>
      </c>
      <c r="M3" s="11">
        <v>4663.3416898498299</v>
      </c>
    </row>
    <row r="6" spans="1:13" x14ac:dyDescent="0.25">
      <c r="A6" t="s">
        <v>5</v>
      </c>
      <c r="B6">
        <f>B2/100</f>
        <v>4.3320780928807423</v>
      </c>
      <c r="C6" s="8">
        <f t="shared" ref="C6:M7" si="0">C2/100</f>
        <v>4.7750263565235489</v>
      </c>
      <c r="D6" s="8">
        <f t="shared" si="0"/>
        <v>4.6093064091308165</v>
      </c>
      <c r="E6" s="8">
        <f t="shared" si="0"/>
        <v>4.7900116709154439</v>
      </c>
      <c r="F6" s="8">
        <f t="shared" si="0"/>
        <v>4.7922153936201362</v>
      </c>
      <c r="G6" s="8">
        <f t="shared" si="0"/>
        <v>4.6300214025549087</v>
      </c>
      <c r="H6" s="8">
        <f t="shared" si="0"/>
        <v>5.1844780350550579</v>
      </c>
      <c r="I6" s="8">
        <f t="shared" si="0"/>
        <v>5.5397181350511788</v>
      </c>
      <c r="J6" s="8">
        <f t="shared" si="0"/>
        <v>5.7129307396398588</v>
      </c>
      <c r="K6" s="8">
        <f t="shared" si="0"/>
        <v>5.6468190584991405</v>
      </c>
      <c r="L6" s="8">
        <f t="shared" si="0"/>
        <v>5.690893512592953</v>
      </c>
      <c r="M6" s="8">
        <f t="shared" si="0"/>
        <v>6.3026469354150585</v>
      </c>
    </row>
    <row r="7" spans="1:13" x14ac:dyDescent="0.25">
      <c r="B7" s="8">
        <f>B3/100</f>
        <v>48.961870308274364</v>
      </c>
      <c r="C7" s="8">
        <f t="shared" si="0"/>
        <v>45.392721015757509</v>
      </c>
      <c r="D7" s="8">
        <f t="shared" si="0"/>
        <v>49.100264094128931</v>
      </c>
      <c r="E7" s="8">
        <f t="shared" si="0"/>
        <v>38.678859423647182</v>
      </c>
      <c r="F7" s="8">
        <f t="shared" si="0"/>
        <v>20.355345878685952</v>
      </c>
      <c r="G7" s="8">
        <f t="shared" si="0"/>
        <v>24.713868644022977</v>
      </c>
      <c r="H7" s="8">
        <f t="shared" si="0"/>
        <v>39.472640341876733</v>
      </c>
      <c r="I7" s="8">
        <f t="shared" si="0"/>
        <v>51.27181244733103</v>
      </c>
      <c r="J7" s="8">
        <f t="shared" si="0"/>
        <v>46.307706682745035</v>
      </c>
      <c r="K7" s="8">
        <f t="shared" si="0"/>
        <v>43.537186498408033</v>
      </c>
      <c r="L7" s="8">
        <f t="shared" si="0"/>
        <v>40.652513477968071</v>
      </c>
      <c r="M7" s="8">
        <f t="shared" si="0"/>
        <v>46.6334168984982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J30" sqref="J30"/>
    </sheetView>
  </sheetViews>
  <sheetFormatPr defaultRowHeight="15" x14ac:dyDescent="0.25"/>
  <sheetData>
    <row r="1" spans="1:13" x14ac:dyDescent="0.25">
      <c r="A1" s="13" t="s">
        <v>6</v>
      </c>
    </row>
    <row r="2" spans="1:13" x14ac:dyDescent="0.25">
      <c r="A2" t="s">
        <v>3</v>
      </c>
      <c r="B2" s="14">
        <v>55.011209111705348</v>
      </c>
      <c r="C2" s="14">
        <v>29.369167049395216</v>
      </c>
      <c r="D2" s="14">
        <v>35.29211761026685</v>
      </c>
      <c r="E2" s="14">
        <v>28.719087109787353</v>
      </c>
      <c r="F2" s="14">
        <v>31.651669948462818</v>
      </c>
      <c r="G2" s="14">
        <v>30.698219370371284</v>
      </c>
      <c r="H2" s="14">
        <v>25.59870339966961</v>
      </c>
      <c r="I2" s="14">
        <v>40.261617593046957</v>
      </c>
      <c r="J2" s="14">
        <v>32.7495827353561</v>
      </c>
      <c r="K2" s="14">
        <v>26.768847290963762</v>
      </c>
      <c r="L2" s="14">
        <v>43.670925720768189</v>
      </c>
      <c r="M2" s="14">
        <v>45.693396643992656</v>
      </c>
    </row>
    <row r="3" spans="1:13" x14ac:dyDescent="0.25">
      <c r="A3" t="s">
        <v>4</v>
      </c>
      <c r="B3" s="14">
        <v>553.16024372277036</v>
      </c>
      <c r="C3" s="14">
        <v>151.15080906926812</v>
      </c>
      <c r="D3" s="14">
        <v>591.83277701899806</v>
      </c>
      <c r="E3" s="14">
        <v>77.561759905658093</v>
      </c>
      <c r="F3" s="14">
        <v>56.571400966764223</v>
      </c>
      <c r="G3" s="14">
        <v>50.027262908045074</v>
      </c>
      <c r="H3" s="14">
        <v>701.82630280064848</v>
      </c>
      <c r="I3" s="14">
        <v>952.0204022243945</v>
      </c>
      <c r="J3" s="14">
        <v>344.48458310864646</v>
      </c>
      <c r="K3" s="14">
        <v>111.56816385758938</v>
      </c>
      <c r="L3" s="14">
        <v>92.080211890233684</v>
      </c>
      <c r="M3" s="14">
        <v>129.59704751604744</v>
      </c>
    </row>
    <row r="6" spans="1:13" x14ac:dyDescent="0.25">
      <c r="A6" t="s">
        <v>5</v>
      </c>
    </row>
    <row r="7" spans="1:13" x14ac:dyDescent="0.25">
      <c r="B7">
        <f>B2/100</f>
        <v>0.5501120911170535</v>
      </c>
      <c r="C7" s="12">
        <f t="shared" ref="C7:M8" si="0">C2/100</f>
        <v>0.29369167049395217</v>
      </c>
      <c r="D7" s="12">
        <f t="shared" si="0"/>
        <v>0.35292117610266849</v>
      </c>
      <c r="E7" s="12">
        <f t="shared" si="0"/>
        <v>0.2871908710978735</v>
      </c>
      <c r="F7" s="12">
        <f t="shared" si="0"/>
        <v>0.31651669948462818</v>
      </c>
      <c r="G7" s="12">
        <f t="shared" si="0"/>
        <v>0.30698219370371282</v>
      </c>
      <c r="H7" s="12">
        <f t="shared" si="0"/>
        <v>0.25598703399669609</v>
      </c>
      <c r="I7" s="12">
        <f t="shared" si="0"/>
        <v>0.40261617593046956</v>
      </c>
      <c r="J7" s="12">
        <f t="shared" si="0"/>
        <v>0.32749582735356098</v>
      </c>
      <c r="K7" s="12">
        <f t="shared" si="0"/>
        <v>0.2676884729096376</v>
      </c>
      <c r="L7" s="12">
        <f t="shared" si="0"/>
        <v>0.43670925720768189</v>
      </c>
      <c r="M7" s="12">
        <f t="shared" si="0"/>
        <v>0.45693396643992656</v>
      </c>
    </row>
    <row r="8" spans="1:13" x14ac:dyDescent="0.25">
      <c r="B8" s="12">
        <f>B3/100</f>
        <v>5.5316024372277033</v>
      </c>
      <c r="C8" s="12">
        <f t="shared" si="0"/>
        <v>1.5115080906926812</v>
      </c>
      <c r="D8" s="12">
        <f t="shared" si="0"/>
        <v>5.9183277701899808</v>
      </c>
      <c r="E8" s="12">
        <f t="shared" si="0"/>
        <v>0.7756175990565809</v>
      </c>
      <c r="F8" s="12">
        <f t="shared" si="0"/>
        <v>0.56571400966764218</v>
      </c>
      <c r="G8" s="12">
        <f t="shared" si="0"/>
        <v>0.50027262908045078</v>
      </c>
      <c r="H8" s="12">
        <f t="shared" si="0"/>
        <v>7.0182630280064844</v>
      </c>
      <c r="I8" s="12">
        <f t="shared" si="0"/>
        <v>9.520204022243945</v>
      </c>
      <c r="J8" s="12">
        <f t="shared" si="0"/>
        <v>3.4448458310864645</v>
      </c>
      <c r="K8" s="12">
        <f t="shared" si="0"/>
        <v>1.1156816385758939</v>
      </c>
      <c r="L8" s="12">
        <f t="shared" si="0"/>
        <v>0.92080211890233687</v>
      </c>
      <c r="M8" s="12">
        <f t="shared" si="0"/>
        <v>1.29597047516047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workbookViewId="0">
      <selection activeCell="D27" sqref="D27"/>
    </sheetView>
  </sheetViews>
  <sheetFormatPr defaultRowHeight="15" x14ac:dyDescent="0.25"/>
  <cols>
    <col min="1" max="1" width="22.42578125" bestFit="1" customWidth="1"/>
    <col min="6" max="6" width="13.140625" bestFit="1" customWidth="1"/>
  </cols>
  <sheetData>
    <row r="1" spans="1:23" x14ac:dyDescent="0.25">
      <c r="A1" s="31" t="s">
        <v>1</v>
      </c>
    </row>
    <row r="2" spans="1:23" x14ac:dyDescent="0.25">
      <c r="A2" s="5" t="s">
        <v>3</v>
      </c>
      <c r="B2" s="32">
        <v>545.65912852773022</v>
      </c>
      <c r="C2" s="32">
        <v>579.49367334046497</v>
      </c>
      <c r="D2" s="32">
        <v>579.22317010403435</v>
      </c>
      <c r="E2" s="32">
        <v>558.82722607716994</v>
      </c>
      <c r="F2" s="32">
        <v>601.09065173708098</v>
      </c>
      <c r="G2" s="32">
        <v>587.20842564346447</v>
      </c>
      <c r="H2" s="32">
        <v>645.23677992254875</v>
      </c>
      <c r="I2" s="32">
        <v>670.04733676795991</v>
      </c>
      <c r="J2" s="32">
        <v>691.51447361108933</v>
      </c>
      <c r="K2" s="32">
        <v>660.75284556420581</v>
      </c>
      <c r="L2" s="32">
        <v>668.46759786720543</v>
      </c>
      <c r="M2" s="32">
        <v>752.03145766533464</v>
      </c>
      <c r="O2" s="7"/>
      <c r="Q2" s="7"/>
      <c r="S2" s="7"/>
      <c r="U2" s="7"/>
      <c r="W2" s="7"/>
    </row>
    <row r="3" spans="1:23" x14ac:dyDescent="0.25">
      <c r="A3" s="5" t="s">
        <v>4</v>
      </c>
      <c r="B3" s="32">
        <v>3777.1773519628846</v>
      </c>
      <c r="C3" s="32">
        <v>2443.1527710524665</v>
      </c>
      <c r="D3" s="32">
        <v>3830.4340291513336</v>
      </c>
      <c r="E3" s="32">
        <v>791.90363471519959</v>
      </c>
      <c r="F3" s="32">
        <v>255.06291169510578</v>
      </c>
      <c r="G3" s="32">
        <v>308.36286940138376</v>
      </c>
      <c r="H3" s="32">
        <v>3374.874118613895</v>
      </c>
      <c r="I3" s="32">
        <v>4387.9628396936369</v>
      </c>
      <c r="J3" s="32">
        <v>3599.9219911946657</v>
      </c>
      <c r="K3" s="32">
        <v>2595.1755899264426</v>
      </c>
      <c r="L3" s="32">
        <v>2194.3438941836357</v>
      </c>
      <c r="M3" s="32">
        <v>2787.8604553006608</v>
      </c>
      <c r="O3" s="7"/>
      <c r="Q3" s="7"/>
      <c r="S3" s="7"/>
      <c r="U3" s="7"/>
      <c r="W3" s="7"/>
    </row>
    <row r="4" spans="1:23" x14ac:dyDescent="0.25">
      <c r="A4" s="5"/>
      <c r="B4" s="7"/>
      <c r="C4" s="7"/>
      <c r="D4" s="7"/>
      <c r="E4" s="6"/>
      <c r="F4" s="5"/>
      <c r="I4" s="8"/>
      <c r="J4" s="8"/>
      <c r="K4" s="8"/>
      <c r="M4" s="7"/>
      <c r="O4" s="7"/>
      <c r="Q4" s="7"/>
      <c r="S4" s="7"/>
      <c r="U4" s="7"/>
      <c r="W4" s="7"/>
    </row>
    <row r="5" spans="1:23" x14ac:dyDescent="0.25">
      <c r="A5" s="5"/>
      <c r="E5" s="5"/>
      <c r="F5" s="5"/>
      <c r="I5" s="10"/>
      <c r="J5" s="10"/>
      <c r="K5" s="11"/>
    </row>
    <row r="6" spans="1:23" x14ac:dyDescent="0.25">
      <c r="A6" s="30" t="s">
        <v>5</v>
      </c>
      <c r="B6" s="30">
        <f>B2/100</f>
        <v>5.4565912852773018</v>
      </c>
      <c r="C6" s="30">
        <f t="shared" ref="C6:M7" si="0">C2/100</f>
        <v>5.7949367334046498</v>
      </c>
      <c r="D6" s="30">
        <f t="shared" si="0"/>
        <v>5.7922317010403432</v>
      </c>
      <c r="E6" s="30">
        <f t="shared" si="0"/>
        <v>5.5882722607716993</v>
      </c>
      <c r="F6" s="30">
        <f t="shared" si="0"/>
        <v>6.0109065173708096</v>
      </c>
      <c r="G6" s="30">
        <f t="shared" si="0"/>
        <v>5.8720842564346443</v>
      </c>
      <c r="H6" s="30">
        <f t="shared" si="0"/>
        <v>6.4523677992254873</v>
      </c>
      <c r="I6" s="30">
        <f t="shared" si="0"/>
        <v>6.7004733676795993</v>
      </c>
      <c r="J6" s="30">
        <f t="shared" si="0"/>
        <v>6.9151447361108929</v>
      </c>
      <c r="K6" s="30">
        <f t="shared" si="0"/>
        <v>6.6075284556420577</v>
      </c>
      <c r="L6" s="30">
        <f t="shared" si="0"/>
        <v>6.684675978672054</v>
      </c>
      <c r="M6" s="30">
        <f t="shared" si="0"/>
        <v>7.5203145766533464</v>
      </c>
    </row>
    <row r="7" spans="1:23" x14ac:dyDescent="0.25">
      <c r="A7" s="30"/>
      <c r="B7" s="30">
        <f>B3/100</f>
        <v>37.771773519628844</v>
      </c>
      <c r="C7" s="30">
        <f t="shared" si="0"/>
        <v>24.431527710524666</v>
      </c>
      <c r="D7" s="30">
        <f t="shared" si="0"/>
        <v>38.304340291513334</v>
      </c>
      <c r="E7" s="30">
        <f t="shared" si="0"/>
        <v>7.9190363471519962</v>
      </c>
      <c r="F7" s="30">
        <f t="shared" si="0"/>
        <v>2.550629116951058</v>
      </c>
      <c r="G7" s="30">
        <f t="shared" si="0"/>
        <v>3.0836286940138375</v>
      </c>
      <c r="H7" s="30">
        <f t="shared" si="0"/>
        <v>33.74874118613895</v>
      </c>
      <c r="I7" s="30">
        <f t="shared" si="0"/>
        <v>43.879628396936369</v>
      </c>
      <c r="J7" s="30">
        <f t="shared" si="0"/>
        <v>35.999219911946653</v>
      </c>
      <c r="K7" s="30">
        <f t="shared" si="0"/>
        <v>25.951755899264427</v>
      </c>
      <c r="L7" s="30">
        <f t="shared" si="0"/>
        <v>21.943438941836359</v>
      </c>
      <c r="M7" s="30">
        <f t="shared" si="0"/>
        <v>27.878604553006607</v>
      </c>
    </row>
    <row r="8" spans="1:23" x14ac:dyDescent="0.25">
      <c r="A8" s="5"/>
      <c r="B8" s="7"/>
      <c r="C8" s="7"/>
      <c r="D8" s="7"/>
      <c r="E8" s="6"/>
      <c r="F8" s="5"/>
      <c r="I8" s="8"/>
      <c r="J8" s="8"/>
      <c r="K8" s="8"/>
    </row>
    <row r="9" spans="1:23" x14ac:dyDescent="0.25">
      <c r="A9" s="5"/>
      <c r="E9" s="5"/>
      <c r="F9" s="5"/>
      <c r="I9" s="10"/>
      <c r="J9" s="10"/>
      <c r="K9" s="8"/>
    </row>
    <row r="10" spans="1:23" x14ac:dyDescent="0.25">
      <c r="A10" s="5"/>
      <c r="B10" s="7"/>
      <c r="C10" s="7"/>
      <c r="D10" s="7"/>
      <c r="E10" s="6"/>
      <c r="F10" s="5"/>
      <c r="I10" s="8"/>
      <c r="J10" s="8"/>
      <c r="K10" s="8"/>
    </row>
    <row r="11" spans="1:23" x14ac:dyDescent="0.25">
      <c r="A11" s="5"/>
      <c r="E11" s="5"/>
      <c r="F11" s="5"/>
      <c r="I11" s="10"/>
      <c r="J11" s="10"/>
      <c r="K11" s="8"/>
    </row>
    <row r="12" spans="1:23" x14ac:dyDescent="0.25">
      <c r="A12" s="5"/>
      <c r="B12" s="7"/>
      <c r="C12" s="7"/>
      <c r="D12" s="7"/>
      <c r="E12" s="6"/>
      <c r="F12" s="5"/>
      <c r="I12" s="8"/>
      <c r="J12" s="8"/>
      <c r="K12" s="8"/>
    </row>
    <row r="13" spans="1:23" x14ac:dyDescent="0.25">
      <c r="A13" s="5"/>
      <c r="E13" s="5"/>
      <c r="F13" s="5"/>
      <c r="I13" s="10"/>
      <c r="J13" s="10"/>
      <c r="K13" s="8"/>
    </row>
    <row r="14" spans="1:23" x14ac:dyDescent="0.25">
      <c r="A14" s="5"/>
      <c r="B14" s="7"/>
      <c r="C14" s="7"/>
      <c r="D14" s="7"/>
      <c r="E14" s="6"/>
      <c r="F14" s="5"/>
      <c r="I14" s="8"/>
      <c r="J14" s="8"/>
      <c r="K14" s="8"/>
    </row>
    <row r="15" spans="1:23" x14ac:dyDescent="0.25">
      <c r="A15" s="5"/>
      <c r="E15" s="5"/>
      <c r="F15" s="5"/>
      <c r="I15" s="10"/>
      <c r="J15" s="10"/>
      <c r="K15" s="8"/>
    </row>
    <row r="16" spans="1:23" x14ac:dyDescent="0.25">
      <c r="A16" s="5"/>
      <c r="B16" s="7"/>
      <c r="C16" s="7"/>
      <c r="D16" s="7"/>
      <c r="E16" s="6"/>
      <c r="F16" s="5"/>
      <c r="I16" s="8"/>
      <c r="J16" s="8"/>
      <c r="K16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B7" sqref="B7:M8"/>
    </sheetView>
  </sheetViews>
  <sheetFormatPr defaultRowHeight="15" x14ac:dyDescent="0.25"/>
  <sheetData>
    <row r="1" spans="1:13" x14ac:dyDescent="0.25">
      <c r="A1" s="16" t="s">
        <v>7</v>
      </c>
    </row>
    <row r="2" spans="1:13" x14ac:dyDescent="0.25">
      <c r="A2" t="s">
        <v>3</v>
      </c>
      <c r="B2" s="17">
        <v>51.694804585018289</v>
      </c>
      <c r="C2" s="17">
        <v>44.651765748528298</v>
      </c>
      <c r="D2" s="17">
        <v>46.742667903111261</v>
      </c>
      <c r="E2" s="17">
        <v>42.579204840915359</v>
      </c>
      <c r="F2" s="17">
        <v>44.871860712168612</v>
      </c>
      <c r="G2" s="17">
        <v>44.550888890193157</v>
      </c>
      <c r="H2" s="17">
        <v>50.887789718337139</v>
      </c>
      <c r="I2" s="17">
        <v>51.951582042598659</v>
      </c>
      <c r="J2" s="17">
        <v>60.15929006168529</v>
      </c>
      <c r="K2" s="17">
        <v>49.06283564481955</v>
      </c>
      <c r="L2" s="17">
        <v>52.125823888813898</v>
      </c>
      <c r="M2" s="17">
        <v>56.958742465415746</v>
      </c>
    </row>
    <row r="3" spans="1:13" x14ac:dyDescent="0.25">
      <c r="A3" t="s">
        <v>4</v>
      </c>
      <c r="B3" s="17">
        <v>891.60469770690395</v>
      </c>
      <c r="C3" s="17">
        <v>342.24766846068519</v>
      </c>
      <c r="D3" s="17">
        <v>966.07016040520955</v>
      </c>
      <c r="E3" s="17">
        <v>191.06994031024587</v>
      </c>
      <c r="F3" s="17">
        <v>97.071049588862607</v>
      </c>
      <c r="G3" s="17">
        <v>119.26395842259407</v>
      </c>
      <c r="H3" s="17">
        <v>920.88649849455055</v>
      </c>
      <c r="I3" s="17">
        <v>1223.5445853704346</v>
      </c>
      <c r="J3" s="17">
        <v>554.8960858311666</v>
      </c>
      <c r="K3" s="17">
        <v>151.41616436104965</v>
      </c>
      <c r="L3" s="17">
        <v>119.80502520820984</v>
      </c>
      <c r="M3" s="17">
        <v>180.45952893808584</v>
      </c>
    </row>
    <row r="6" spans="1:13" x14ac:dyDescent="0.25">
      <c r="A6" t="s">
        <v>5</v>
      </c>
    </row>
    <row r="7" spans="1:13" x14ac:dyDescent="0.25">
      <c r="B7">
        <f>B2/100</f>
        <v>0.51694804585018295</v>
      </c>
      <c r="C7" s="15">
        <f t="shared" ref="C7:M8" si="0">C2/100</f>
        <v>0.44651765748528299</v>
      </c>
      <c r="D7" s="15">
        <f t="shared" si="0"/>
        <v>0.46742667903111262</v>
      </c>
      <c r="E7" s="15">
        <f t="shared" si="0"/>
        <v>0.42579204840915358</v>
      </c>
      <c r="F7" s="15">
        <f t="shared" si="0"/>
        <v>0.4487186071216861</v>
      </c>
      <c r="G7" s="15">
        <f t="shared" si="0"/>
        <v>0.44550888890193158</v>
      </c>
      <c r="H7" s="15">
        <f t="shared" si="0"/>
        <v>0.5088778971833714</v>
      </c>
      <c r="I7" s="15">
        <f t="shared" si="0"/>
        <v>0.51951582042598654</v>
      </c>
      <c r="J7" s="15">
        <f t="shared" si="0"/>
        <v>0.60159290061685289</v>
      </c>
      <c r="K7" s="15">
        <f t="shared" si="0"/>
        <v>0.49062835644819552</v>
      </c>
      <c r="L7" s="15">
        <f t="shared" si="0"/>
        <v>0.52125823888813894</v>
      </c>
      <c r="M7" s="15">
        <f t="shared" si="0"/>
        <v>0.56958742465415746</v>
      </c>
    </row>
    <row r="8" spans="1:13" x14ac:dyDescent="0.25">
      <c r="B8" s="15">
        <f>B3/100</f>
        <v>8.9160469770690387</v>
      </c>
      <c r="C8" s="15">
        <f t="shared" si="0"/>
        <v>3.4224766846068517</v>
      </c>
      <c r="D8" s="15">
        <f t="shared" si="0"/>
        <v>9.660701604052095</v>
      </c>
      <c r="E8" s="15">
        <f t="shared" si="0"/>
        <v>1.9106994031024587</v>
      </c>
      <c r="F8" s="15">
        <f t="shared" si="0"/>
        <v>0.97071049588862612</v>
      </c>
      <c r="G8" s="15">
        <f t="shared" si="0"/>
        <v>1.1926395842259407</v>
      </c>
      <c r="H8" s="15">
        <f t="shared" si="0"/>
        <v>9.2088649849455049</v>
      </c>
      <c r="I8" s="15">
        <f t="shared" si="0"/>
        <v>12.235445853704345</v>
      </c>
      <c r="J8" s="15">
        <f t="shared" si="0"/>
        <v>5.5489608583116663</v>
      </c>
      <c r="K8" s="15">
        <f t="shared" si="0"/>
        <v>1.5141616436104965</v>
      </c>
      <c r="L8" s="15">
        <f t="shared" si="0"/>
        <v>1.1980502520820984</v>
      </c>
      <c r="M8" s="15">
        <f t="shared" si="0"/>
        <v>1.80459528938085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sqref="A1:M8"/>
    </sheetView>
  </sheetViews>
  <sheetFormatPr defaultRowHeight="15" x14ac:dyDescent="0.25"/>
  <sheetData>
    <row r="1" spans="1:13" x14ac:dyDescent="0.25">
      <c r="A1" s="19" t="s">
        <v>8</v>
      </c>
    </row>
    <row r="2" spans="1:13" x14ac:dyDescent="0.25">
      <c r="A2" t="s">
        <v>3</v>
      </c>
      <c r="B2" s="20">
        <v>98.587014167739966</v>
      </c>
      <c r="C2" s="20">
        <v>104.59642259399816</v>
      </c>
      <c r="D2" s="20">
        <v>106.07725103141424</v>
      </c>
      <c r="E2" s="20">
        <v>99.86982484898995</v>
      </c>
      <c r="F2" s="20">
        <v>110.18396710494599</v>
      </c>
      <c r="G2" s="20">
        <v>103.27917404211064</v>
      </c>
      <c r="H2" s="20">
        <v>119.22390814731143</v>
      </c>
      <c r="I2" s="20">
        <v>122.13390821618719</v>
      </c>
      <c r="J2" s="20">
        <v>124.11408577784819</v>
      </c>
      <c r="K2" s="20">
        <v>122.25444076341873</v>
      </c>
      <c r="L2" s="20">
        <v>121.22991411195063</v>
      </c>
      <c r="M2" s="20">
        <v>134.32491442189149</v>
      </c>
    </row>
    <row r="3" spans="1:13" x14ac:dyDescent="0.25">
      <c r="A3" t="s">
        <v>4</v>
      </c>
      <c r="B3" s="20">
        <v>2.2212426561240868</v>
      </c>
      <c r="C3" s="20">
        <v>412.86702160632007</v>
      </c>
      <c r="D3" s="20">
        <v>987.37679851779399</v>
      </c>
      <c r="E3" s="20">
        <v>192.42160218749353</v>
      </c>
      <c r="F3" s="20">
        <v>62.917989654863653</v>
      </c>
      <c r="G3" s="20">
        <v>83.287990136993855</v>
      </c>
      <c r="H3" s="20">
        <v>732.57960313797878</v>
      </c>
      <c r="I3" s="20">
        <v>949.28851359262751</v>
      </c>
      <c r="J3" s="20">
        <v>1135.9073345776885</v>
      </c>
      <c r="K3" s="20">
        <v>499.57297040409406</v>
      </c>
      <c r="L3" s="20">
        <v>387.14193224004578</v>
      </c>
      <c r="M3" s="20">
        <v>528.8968172519958</v>
      </c>
    </row>
    <row r="6" spans="1:13" x14ac:dyDescent="0.25">
      <c r="A6" t="s">
        <v>5</v>
      </c>
    </row>
    <row r="7" spans="1:13" x14ac:dyDescent="0.25">
      <c r="B7">
        <f>B2/100</f>
        <v>0.98587014167739961</v>
      </c>
      <c r="C7" s="18">
        <f t="shared" ref="C7:M8" si="0">C2/100</f>
        <v>1.0459642259399815</v>
      </c>
      <c r="D7" s="18">
        <f t="shared" si="0"/>
        <v>1.0607725103141423</v>
      </c>
      <c r="E7" s="18">
        <f t="shared" si="0"/>
        <v>0.99869824848989952</v>
      </c>
      <c r="F7" s="18">
        <f t="shared" si="0"/>
        <v>1.10183967104946</v>
      </c>
      <c r="G7" s="18">
        <f t="shared" si="0"/>
        <v>1.0327917404211064</v>
      </c>
      <c r="H7" s="18">
        <f t="shared" si="0"/>
        <v>1.1922390814731143</v>
      </c>
      <c r="I7" s="18">
        <f t="shared" si="0"/>
        <v>1.2213390821618719</v>
      </c>
      <c r="J7" s="18">
        <f t="shared" si="0"/>
        <v>1.2411408577784819</v>
      </c>
      <c r="K7" s="18">
        <f t="shared" si="0"/>
        <v>1.2225444076341874</v>
      </c>
      <c r="L7" s="18">
        <f t="shared" si="0"/>
        <v>1.2122991411195063</v>
      </c>
      <c r="M7" s="18">
        <f t="shared" si="0"/>
        <v>1.3432491442189149</v>
      </c>
    </row>
    <row r="8" spans="1:13" x14ac:dyDescent="0.25">
      <c r="B8" s="18">
        <f>B3/100</f>
        <v>2.2212426561240867E-2</v>
      </c>
      <c r="C8" s="18">
        <f t="shared" si="0"/>
        <v>4.1286702160632007</v>
      </c>
      <c r="D8" s="18">
        <f t="shared" si="0"/>
        <v>9.8737679851779401</v>
      </c>
      <c r="E8" s="18">
        <f t="shared" si="0"/>
        <v>1.9242160218749353</v>
      </c>
      <c r="F8" s="18">
        <f t="shared" si="0"/>
        <v>0.62917989654863649</v>
      </c>
      <c r="G8" s="18">
        <f t="shared" si="0"/>
        <v>0.8328799013699385</v>
      </c>
      <c r="H8" s="18">
        <f t="shared" si="0"/>
        <v>7.3257960313797881</v>
      </c>
      <c r="I8" s="18">
        <f t="shared" si="0"/>
        <v>9.4928851359262758</v>
      </c>
      <c r="J8" s="18">
        <f t="shared" si="0"/>
        <v>11.359073345776885</v>
      </c>
      <c r="K8" s="18">
        <f t="shared" si="0"/>
        <v>4.995729704040941</v>
      </c>
      <c r="L8" s="18">
        <f t="shared" si="0"/>
        <v>3.8714193224004578</v>
      </c>
      <c r="M8" s="18">
        <f t="shared" si="0"/>
        <v>5.2889681725199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D19" sqref="D19"/>
    </sheetView>
  </sheetViews>
  <sheetFormatPr defaultRowHeight="15" x14ac:dyDescent="0.25"/>
  <sheetData>
    <row r="1" spans="1:13" x14ac:dyDescent="0.25">
      <c r="A1" s="22" t="s">
        <v>9</v>
      </c>
    </row>
    <row r="2" spans="1:13" x14ac:dyDescent="0.25">
      <c r="A2" s="18" t="s">
        <v>3</v>
      </c>
      <c r="B2" s="23">
        <v>21.219087250649508</v>
      </c>
      <c r="C2" s="23">
        <v>1.8410850003309294</v>
      </c>
      <c r="D2" s="23">
        <v>1.4798594622913168</v>
      </c>
      <c r="E2" s="23">
        <v>1.4215972787365403</v>
      </c>
      <c r="F2" s="23">
        <v>1.2584631647831668</v>
      </c>
      <c r="G2" s="23">
        <v>1.7012557597994664</v>
      </c>
      <c r="H2" s="23">
        <v>1.9109996205966608</v>
      </c>
      <c r="I2" s="23">
        <v>1.3866399686036746</v>
      </c>
      <c r="J2" s="23">
        <v>1.3050729116269879</v>
      </c>
      <c r="K2" s="23">
        <v>1.456554588869406</v>
      </c>
      <c r="L2" s="23">
        <v>2.3304873421910499</v>
      </c>
      <c r="M2" s="23">
        <v>1.9809142408623921</v>
      </c>
    </row>
    <row r="3" spans="1:13" x14ac:dyDescent="0.25">
      <c r="A3" s="18" t="s">
        <v>4</v>
      </c>
      <c r="B3" s="23">
        <v>1.6429935762446901</v>
      </c>
      <c r="C3" s="23">
        <v>3.1461579119579168</v>
      </c>
      <c r="D3" s="23">
        <v>1.2584631647831668</v>
      </c>
      <c r="E3" s="23">
        <v>2.5984933865430206</v>
      </c>
      <c r="F3" s="23">
        <v>1.2584631647831668</v>
      </c>
      <c r="G3" s="23">
        <v>2.0275239877062132</v>
      </c>
      <c r="H3" s="23">
        <v>1.7478655066432875</v>
      </c>
      <c r="I3" s="23">
        <v>1.3167253483379431</v>
      </c>
      <c r="J3" s="23">
        <v>26.287897219915042</v>
      </c>
      <c r="K3" s="23">
        <v>1.7129081965104216</v>
      </c>
      <c r="L3" s="23">
        <v>1.6313411395337347</v>
      </c>
      <c r="M3" s="23">
        <v>2.0741337345500344</v>
      </c>
    </row>
    <row r="4" spans="1:13" x14ac:dyDescent="0.25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</row>
    <row r="5" spans="1:13" x14ac:dyDescent="0.25">
      <c r="A5" s="18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</row>
    <row r="6" spans="1:13" x14ac:dyDescent="0.25">
      <c r="A6" s="18" t="s">
        <v>5</v>
      </c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</row>
    <row r="7" spans="1:13" x14ac:dyDescent="0.25">
      <c r="A7" s="18"/>
      <c r="B7" s="18">
        <f>B2/100</f>
        <v>0.21219087250649507</v>
      </c>
      <c r="C7" s="21">
        <f t="shared" ref="C7:M8" si="0">C2/100</f>
        <v>1.8410850003309293E-2</v>
      </c>
      <c r="D7" s="21">
        <f t="shared" si="0"/>
        <v>1.4798594622913169E-2</v>
      </c>
      <c r="E7" s="21">
        <f t="shared" si="0"/>
        <v>1.4215972787365402E-2</v>
      </c>
      <c r="F7" s="21">
        <f t="shared" si="0"/>
        <v>1.2584631647831667E-2</v>
      </c>
      <c r="G7" s="21">
        <f t="shared" si="0"/>
        <v>1.7012557597994665E-2</v>
      </c>
      <c r="H7" s="21">
        <f t="shared" si="0"/>
        <v>1.9109996205966609E-2</v>
      </c>
      <c r="I7" s="21">
        <f t="shared" si="0"/>
        <v>1.3866399686036746E-2</v>
      </c>
      <c r="J7" s="21">
        <f t="shared" si="0"/>
        <v>1.305072911626988E-2</v>
      </c>
      <c r="K7" s="21">
        <f t="shared" si="0"/>
        <v>1.456554588869406E-2</v>
      </c>
      <c r="L7" s="21">
        <f t="shared" si="0"/>
        <v>2.33048734219105E-2</v>
      </c>
      <c r="M7" s="21">
        <f t="shared" si="0"/>
        <v>1.9809142408623921E-2</v>
      </c>
    </row>
    <row r="8" spans="1:13" x14ac:dyDescent="0.25">
      <c r="A8" s="18"/>
      <c r="B8" s="21">
        <f>B3/100</f>
        <v>1.64299357624469E-2</v>
      </c>
      <c r="C8" s="21">
        <f t="shared" si="0"/>
        <v>3.1461579119579169E-2</v>
      </c>
      <c r="D8" s="21">
        <f t="shared" si="0"/>
        <v>1.2584631647831667E-2</v>
      </c>
      <c r="E8" s="21">
        <f t="shared" si="0"/>
        <v>2.5984933865430205E-2</v>
      </c>
      <c r="F8" s="21">
        <f t="shared" si="0"/>
        <v>1.2584631647831667E-2</v>
      </c>
      <c r="G8" s="21">
        <f t="shared" si="0"/>
        <v>2.0275239877062132E-2</v>
      </c>
      <c r="H8" s="21">
        <f t="shared" si="0"/>
        <v>1.7478655066432876E-2</v>
      </c>
      <c r="I8" s="21">
        <f t="shared" si="0"/>
        <v>1.3167253483379431E-2</v>
      </c>
      <c r="J8" s="21">
        <f t="shared" si="0"/>
        <v>0.26287897219915041</v>
      </c>
      <c r="K8" s="21">
        <f t="shared" si="0"/>
        <v>1.7129081965104216E-2</v>
      </c>
      <c r="L8" s="21">
        <f t="shared" si="0"/>
        <v>1.6313411395337346E-2</v>
      </c>
      <c r="M8" s="21">
        <f t="shared" si="0"/>
        <v>2.074133734550034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B7" sqref="B7:M8"/>
    </sheetView>
  </sheetViews>
  <sheetFormatPr defaultRowHeight="15" x14ac:dyDescent="0.25"/>
  <sheetData>
    <row r="1" spans="1:13" x14ac:dyDescent="0.25">
      <c r="A1" s="25" t="s">
        <v>10</v>
      </c>
    </row>
    <row r="2" spans="1:13" x14ac:dyDescent="0.25">
      <c r="A2" t="s">
        <v>3</v>
      </c>
      <c r="B2" s="26">
        <v>24.260208374698443</v>
      </c>
      <c r="C2" s="26">
        <v>23.113831133129707</v>
      </c>
      <c r="D2" s="26">
        <v>17.74018781327624</v>
      </c>
      <c r="E2" s="26">
        <v>23.443414590080721</v>
      </c>
      <c r="F2" s="26">
        <v>26.338017125041787</v>
      </c>
      <c r="G2" s="26">
        <v>25.893795943933902</v>
      </c>
      <c r="H2" s="26">
        <v>22.755588245139478</v>
      </c>
      <c r="I2" s="26">
        <v>27.298108064855604</v>
      </c>
      <c r="J2" s="26">
        <v>30.608272349885343</v>
      </c>
      <c r="K2" s="26">
        <v>20.763757787913793</v>
      </c>
      <c r="L2" s="26">
        <v>28.845717340973401</v>
      </c>
      <c r="M2" s="26">
        <v>31.009504384434397</v>
      </c>
    </row>
    <row r="3" spans="1:13" x14ac:dyDescent="0.25">
      <c r="A3" t="s">
        <v>4</v>
      </c>
      <c r="B3" s="26">
        <v>2.6653270866473191</v>
      </c>
      <c r="C3" s="26">
        <v>19.359445666992087</v>
      </c>
      <c r="D3" s="26">
        <v>18.657289606531233</v>
      </c>
      <c r="E3" s="26">
        <v>21.680859581168782</v>
      </c>
      <c r="F3" s="26">
        <v>25.349266754188747</v>
      </c>
      <c r="G3" s="26">
        <v>25.70750964217898</v>
      </c>
      <c r="H3" s="26">
        <v>20.735098356874573</v>
      </c>
      <c r="I3" s="26">
        <v>25.420915331786798</v>
      </c>
      <c r="J3" s="26">
        <v>18.843575908286152</v>
      </c>
      <c r="K3" s="26">
        <v>19.273467373874432</v>
      </c>
      <c r="L3" s="26">
        <v>21.938794460521748</v>
      </c>
      <c r="M3" s="26">
        <v>21.910135029482532</v>
      </c>
    </row>
    <row r="6" spans="1:13" x14ac:dyDescent="0.25">
      <c r="A6" t="s">
        <v>5</v>
      </c>
    </row>
    <row r="7" spans="1:13" x14ac:dyDescent="0.25">
      <c r="B7">
        <f>B2/100</f>
        <v>0.24260208374698444</v>
      </c>
      <c r="C7" s="24">
        <f t="shared" ref="C7:M8" si="0">C2/100</f>
        <v>0.23113831133129709</v>
      </c>
      <c r="D7" s="24">
        <f t="shared" si="0"/>
        <v>0.1774018781327624</v>
      </c>
      <c r="E7" s="24">
        <f t="shared" si="0"/>
        <v>0.23443414590080722</v>
      </c>
      <c r="F7" s="24">
        <f t="shared" si="0"/>
        <v>0.26338017125041785</v>
      </c>
      <c r="G7" s="24">
        <f t="shared" si="0"/>
        <v>0.258937959439339</v>
      </c>
      <c r="H7" s="24">
        <f t="shared" si="0"/>
        <v>0.22755588245139477</v>
      </c>
      <c r="I7" s="24">
        <f t="shared" si="0"/>
        <v>0.27298108064855603</v>
      </c>
      <c r="J7" s="24">
        <f t="shared" si="0"/>
        <v>0.30608272349885346</v>
      </c>
      <c r="K7" s="24">
        <f t="shared" si="0"/>
        <v>0.20763757787913792</v>
      </c>
      <c r="L7" s="24">
        <f t="shared" si="0"/>
        <v>0.28845717340973404</v>
      </c>
      <c r="M7" s="24">
        <f t="shared" si="0"/>
        <v>0.31009504384434394</v>
      </c>
    </row>
    <row r="8" spans="1:13" x14ac:dyDescent="0.25">
      <c r="B8" s="24">
        <f>B3/100</f>
        <v>2.6653270866473192E-2</v>
      </c>
      <c r="C8" s="24">
        <f t="shared" si="0"/>
        <v>0.19359445666992087</v>
      </c>
      <c r="D8" s="24">
        <f t="shared" si="0"/>
        <v>0.18657289606531233</v>
      </c>
      <c r="E8" s="24">
        <f t="shared" si="0"/>
        <v>0.21680859581168782</v>
      </c>
      <c r="F8" s="24">
        <f t="shared" si="0"/>
        <v>0.25349266754188748</v>
      </c>
      <c r="G8" s="24">
        <f t="shared" si="0"/>
        <v>0.25707509642178983</v>
      </c>
      <c r="H8" s="24">
        <f t="shared" si="0"/>
        <v>0.20735098356874573</v>
      </c>
      <c r="I8" s="24">
        <f t="shared" si="0"/>
        <v>0.25420915331786798</v>
      </c>
      <c r="J8" s="24">
        <f t="shared" si="0"/>
        <v>0.1884357590828615</v>
      </c>
      <c r="K8" s="24">
        <f t="shared" si="0"/>
        <v>0.19273467373874431</v>
      </c>
      <c r="L8" s="24">
        <f t="shared" si="0"/>
        <v>0.21938794460521749</v>
      </c>
      <c r="M8" s="24">
        <f t="shared" si="0"/>
        <v>0.219101350294825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"/>
  <sheetViews>
    <sheetView workbookViewId="0">
      <selection activeCell="A12" sqref="A12:Y12"/>
    </sheetView>
  </sheetViews>
  <sheetFormatPr defaultRowHeight="15" x14ac:dyDescent="0.25"/>
  <sheetData>
    <row r="1" spans="1:25" x14ac:dyDescent="0.25">
      <c r="A1" s="35" t="s">
        <v>0</v>
      </c>
      <c r="B1" s="36">
        <v>1766.521412098193</v>
      </c>
      <c r="C1" s="36">
        <v>1860.3100698092217</v>
      </c>
      <c r="D1" s="36">
        <v>1522.7641467796379</v>
      </c>
      <c r="E1" s="36">
        <v>15059.412433873946</v>
      </c>
      <c r="F1" s="36">
        <v>13206.872758241279</v>
      </c>
      <c r="G1" s="36">
        <v>15290.503956684715</v>
      </c>
      <c r="H1" s="36">
        <v>1628.6746194060931</v>
      </c>
      <c r="I1" s="36">
        <v>1559.7512230600435</v>
      </c>
      <c r="J1" s="36">
        <v>1491.3717543063526</v>
      </c>
      <c r="K1" s="36">
        <v>9054.5295181733982</v>
      </c>
      <c r="L1" s="36">
        <v>3981.9384957760144</v>
      </c>
      <c r="M1" s="36">
        <v>4911.8992708262103</v>
      </c>
      <c r="N1" s="36">
        <v>1561.3830058371202</v>
      </c>
      <c r="O1" s="36">
        <v>1901.2600471196704</v>
      </c>
      <c r="P1" s="36">
        <v>1802.2652253103495</v>
      </c>
      <c r="Q1" s="36">
        <v>11995.701417941531</v>
      </c>
      <c r="R1" s="36">
        <v>15891.466242299539</v>
      </c>
      <c r="S1" s="36">
        <v>13265.383826390746</v>
      </c>
      <c r="T1" s="36">
        <v>1746.7846108897415</v>
      </c>
      <c r="U1" s="36">
        <v>1879.192127658252</v>
      </c>
      <c r="V1" s="36">
        <v>2165.9196727731605</v>
      </c>
      <c r="W1" s="36">
        <v>11637.797062169369</v>
      </c>
      <c r="X1" s="36">
        <v>10490.032138350314</v>
      </c>
      <c r="Y1" s="36">
        <v>12261.526602721504</v>
      </c>
    </row>
    <row r="2" spans="1:25" x14ac:dyDescent="0.25">
      <c r="A2" s="35" t="s">
        <v>2</v>
      </c>
      <c r="B2" s="36">
        <v>433.2078092880742</v>
      </c>
      <c r="C2" s="36">
        <v>477.50263565235485</v>
      </c>
      <c r="D2" s="36">
        <v>460.93064091308167</v>
      </c>
      <c r="E2" s="36">
        <v>4896.1870308274365</v>
      </c>
      <c r="F2" s="36">
        <v>4539.2721015757506</v>
      </c>
      <c r="G2" s="36">
        <v>4910.0264094128934</v>
      </c>
      <c r="H2" s="36">
        <v>479.0011670915444</v>
      </c>
      <c r="I2" s="36">
        <v>479.22153936201357</v>
      </c>
      <c r="J2" s="36">
        <v>463.00214025549087</v>
      </c>
      <c r="K2" s="36">
        <v>3867.8859423647182</v>
      </c>
      <c r="L2" s="36">
        <v>2035.5345878685951</v>
      </c>
      <c r="M2" s="36">
        <v>2471.3868644022978</v>
      </c>
      <c r="N2" s="36">
        <v>518.44780350550582</v>
      </c>
      <c r="O2" s="36">
        <v>553.97181350511789</v>
      </c>
      <c r="P2" s="36">
        <v>571.29307396398588</v>
      </c>
      <c r="Q2" s="36">
        <v>3947.2640341876731</v>
      </c>
      <c r="R2" s="36">
        <v>5127.1812447331031</v>
      </c>
      <c r="S2" s="36">
        <v>4630.7706682745038</v>
      </c>
      <c r="T2" s="36">
        <v>564.68190584991407</v>
      </c>
      <c r="U2" s="36">
        <v>569.08935125929531</v>
      </c>
      <c r="V2" s="36">
        <v>630.26469354150584</v>
      </c>
      <c r="W2" s="36">
        <v>4353.7186498408037</v>
      </c>
      <c r="X2" s="36">
        <v>4065.2513477968068</v>
      </c>
      <c r="Y2" s="36">
        <v>4663.3416898498299</v>
      </c>
    </row>
    <row r="3" spans="1:25" x14ac:dyDescent="0.25">
      <c r="A3" s="35" t="s">
        <v>6</v>
      </c>
      <c r="B3" s="36">
        <v>55.011209111705348</v>
      </c>
      <c r="C3" s="36">
        <v>29.369167049395216</v>
      </c>
      <c r="D3" s="36">
        <v>35.29211761026685</v>
      </c>
      <c r="E3" s="36">
        <v>553.16024372277036</v>
      </c>
      <c r="F3" s="36">
        <v>151.15080906926812</v>
      </c>
      <c r="G3" s="36">
        <v>591.83277701899806</v>
      </c>
      <c r="H3" s="36">
        <v>28.719087109787353</v>
      </c>
      <c r="I3" s="36">
        <v>31.651669948462818</v>
      </c>
      <c r="J3" s="36">
        <v>30.698219370371284</v>
      </c>
      <c r="K3" s="36">
        <v>77.561759905658093</v>
      </c>
      <c r="L3" s="36">
        <v>56.571400966764223</v>
      </c>
      <c r="M3" s="36">
        <v>50.027262908045074</v>
      </c>
      <c r="N3" s="36">
        <v>25.59870339966961</v>
      </c>
      <c r="O3" s="36">
        <v>40.261617593046957</v>
      </c>
      <c r="P3" s="36">
        <v>32.7495827353561</v>
      </c>
      <c r="Q3" s="36">
        <v>701.82630280064848</v>
      </c>
      <c r="R3" s="36">
        <v>952.0204022243945</v>
      </c>
      <c r="S3" s="36">
        <v>344.48458310864646</v>
      </c>
      <c r="T3" s="36">
        <v>26.768847290963762</v>
      </c>
      <c r="U3" s="36">
        <v>43.670925720768189</v>
      </c>
      <c r="V3" s="36">
        <v>45.693396643992656</v>
      </c>
      <c r="W3" s="36">
        <v>111.56816385758938</v>
      </c>
      <c r="X3" s="36">
        <v>92.080211890233684</v>
      </c>
      <c r="Y3" s="36">
        <v>129.59704751604744</v>
      </c>
    </row>
    <row r="4" spans="1:25" x14ac:dyDescent="0.25">
      <c r="A4" s="35" t="s">
        <v>1</v>
      </c>
      <c r="B4" s="36">
        <v>545.65912852773022</v>
      </c>
      <c r="C4" s="36">
        <v>579.49367334046497</v>
      </c>
      <c r="D4" s="36">
        <v>579.22317010403435</v>
      </c>
      <c r="E4" s="36">
        <v>3777.1773519628846</v>
      </c>
      <c r="F4" s="36">
        <v>2443.1527710524665</v>
      </c>
      <c r="G4" s="36">
        <v>3830.4340291513336</v>
      </c>
      <c r="H4" s="36">
        <v>558.82722607716994</v>
      </c>
      <c r="I4" s="36">
        <v>601.09065173708098</v>
      </c>
      <c r="J4" s="36">
        <v>587.20842564346447</v>
      </c>
      <c r="K4" s="36">
        <v>791.90363471519959</v>
      </c>
      <c r="L4" s="36">
        <v>255.06291169510578</v>
      </c>
      <c r="M4" s="36">
        <v>308.36286940138376</v>
      </c>
      <c r="N4" s="36">
        <v>645.23677992254875</v>
      </c>
      <c r="O4" s="36">
        <v>670.04733676795991</v>
      </c>
      <c r="P4" s="36">
        <v>691.51447361108933</v>
      </c>
      <c r="Q4" s="36">
        <v>3374.874118613895</v>
      </c>
      <c r="R4" s="36">
        <v>4387.9628396936369</v>
      </c>
      <c r="S4" s="36">
        <v>3599.9219911946657</v>
      </c>
      <c r="T4" s="36">
        <v>660.75284556420581</v>
      </c>
      <c r="U4" s="36">
        <v>668.46759786720543</v>
      </c>
      <c r="V4" s="36">
        <v>752.03145766533464</v>
      </c>
      <c r="W4" s="36">
        <v>2595.1755899264426</v>
      </c>
      <c r="X4" s="36">
        <v>2194.3438941836357</v>
      </c>
      <c r="Y4" s="36">
        <v>2787.8604553006608</v>
      </c>
    </row>
    <row r="5" spans="1:25" x14ac:dyDescent="0.25">
      <c r="A5" s="35" t="s">
        <v>7</v>
      </c>
      <c r="B5" s="36">
        <v>51.694804585018289</v>
      </c>
      <c r="C5" s="36">
        <v>44.651765748528298</v>
      </c>
      <c r="D5" s="36">
        <v>46.742667903111261</v>
      </c>
      <c r="E5" s="36">
        <v>891.60469770690395</v>
      </c>
      <c r="F5" s="36">
        <v>342.24766846068519</v>
      </c>
      <c r="G5" s="36">
        <v>966.07016040520955</v>
      </c>
      <c r="H5" s="36">
        <v>42.579204840915359</v>
      </c>
      <c r="I5" s="36">
        <v>44.871860712168612</v>
      </c>
      <c r="J5" s="36">
        <v>44.550888890193157</v>
      </c>
      <c r="K5" s="36">
        <v>191.06994031024587</v>
      </c>
      <c r="L5" s="36">
        <v>97.071049588862607</v>
      </c>
      <c r="M5" s="36">
        <v>119.26395842259407</v>
      </c>
      <c r="N5" s="36">
        <v>50.887789718337139</v>
      </c>
      <c r="O5" s="36">
        <v>51.951582042598659</v>
      </c>
      <c r="P5" s="36">
        <v>60.15929006168529</v>
      </c>
      <c r="Q5" s="36">
        <v>920.88649849455055</v>
      </c>
      <c r="R5" s="36">
        <v>1223.5445853704346</v>
      </c>
      <c r="S5" s="36">
        <v>554.8960858311666</v>
      </c>
      <c r="T5" s="36">
        <v>49.06283564481955</v>
      </c>
      <c r="U5" s="36">
        <v>52.125823888813898</v>
      </c>
      <c r="V5" s="36">
        <v>56.958742465415746</v>
      </c>
      <c r="W5" s="36">
        <v>151.41616436104965</v>
      </c>
      <c r="X5" s="36">
        <v>119.80502520820984</v>
      </c>
      <c r="Y5" s="36">
        <v>180.45952893808584</v>
      </c>
    </row>
    <row r="6" spans="1:25" x14ac:dyDescent="0.25">
      <c r="A6" s="35" t="s">
        <v>8</v>
      </c>
      <c r="B6" s="36">
        <v>98.587014167739966</v>
      </c>
      <c r="C6" s="36">
        <v>104.59642259399816</v>
      </c>
      <c r="D6" s="36">
        <v>106.07725103141424</v>
      </c>
      <c r="E6" s="36">
        <v>2.2212426561240868</v>
      </c>
      <c r="F6" s="36">
        <v>412.86702160632007</v>
      </c>
      <c r="G6" s="36">
        <v>987.37679851779399</v>
      </c>
      <c r="H6" s="36">
        <v>99.86982484898995</v>
      </c>
      <c r="I6" s="36">
        <v>110.18396710494599</v>
      </c>
      <c r="J6" s="36">
        <v>103.27917404211064</v>
      </c>
      <c r="K6" s="36">
        <v>192.42160218749353</v>
      </c>
      <c r="L6" s="36">
        <v>62.917989654863653</v>
      </c>
      <c r="M6" s="36">
        <v>83.287990136993855</v>
      </c>
      <c r="N6" s="36">
        <v>119.22390814731143</v>
      </c>
      <c r="O6" s="36">
        <v>122.13390821618719</v>
      </c>
      <c r="P6" s="36">
        <v>124.11408577784819</v>
      </c>
      <c r="Q6" s="36">
        <v>732.57960313797878</v>
      </c>
      <c r="R6" s="36">
        <v>949.28851359262751</v>
      </c>
      <c r="S6" s="36">
        <v>1135.9073345776885</v>
      </c>
      <c r="T6" s="36">
        <v>122.25444076341873</v>
      </c>
      <c r="U6" s="36">
        <v>121.22991411195063</v>
      </c>
      <c r="V6" s="36">
        <v>134.32491442189149</v>
      </c>
      <c r="W6" s="36">
        <v>499.57297040409406</v>
      </c>
      <c r="X6" s="36">
        <v>387.14193224004578</v>
      </c>
      <c r="Y6" s="36">
        <v>528.8968172519958</v>
      </c>
    </row>
    <row r="7" spans="1:25" x14ac:dyDescent="0.25">
      <c r="A7" s="35" t="s">
        <v>9</v>
      </c>
      <c r="B7" s="36">
        <v>21.219087250649508</v>
      </c>
      <c r="C7" s="36">
        <v>1.8410850003309294</v>
      </c>
      <c r="D7" s="36">
        <v>1.4798594622913168</v>
      </c>
      <c r="E7" s="36">
        <v>1.6429935762446901</v>
      </c>
      <c r="F7" s="36">
        <v>3.1461579119579168</v>
      </c>
      <c r="G7" s="36">
        <v>1.2584631647831668</v>
      </c>
      <c r="H7" s="36">
        <v>1.4215972787365403</v>
      </c>
      <c r="I7" s="36">
        <v>1.2584631647831668</v>
      </c>
      <c r="J7" s="36">
        <v>1.7012557597994664</v>
      </c>
      <c r="K7" s="36">
        <v>2.5984933865430206</v>
      </c>
      <c r="L7" s="36">
        <v>1.2584631647831668</v>
      </c>
      <c r="M7" s="36">
        <v>2.0275239877062132</v>
      </c>
      <c r="N7" s="36">
        <v>1.9109996205966608</v>
      </c>
      <c r="O7" s="36">
        <v>1.3866399686036746</v>
      </c>
      <c r="P7" s="36">
        <v>1.3050729116269879</v>
      </c>
      <c r="Q7" s="36">
        <v>1.7478655066432875</v>
      </c>
      <c r="R7" s="36">
        <v>1.3167253483379431</v>
      </c>
      <c r="S7" s="36">
        <v>26.287897219915042</v>
      </c>
      <c r="T7" s="36">
        <v>1.456554588869406</v>
      </c>
      <c r="U7" s="36">
        <v>2.3304873421910499</v>
      </c>
      <c r="V7" s="36">
        <v>1.9809142408623921</v>
      </c>
      <c r="W7" s="36">
        <v>1.7129081965104216</v>
      </c>
      <c r="X7" s="36">
        <v>1.6313411395337347</v>
      </c>
      <c r="Y7" s="36">
        <v>2.0741337345500344</v>
      </c>
    </row>
    <row r="8" spans="1:25" x14ac:dyDescent="0.25">
      <c r="A8" s="35" t="s">
        <v>10</v>
      </c>
      <c r="B8" s="36">
        <v>24.260208374698443</v>
      </c>
      <c r="C8" s="36">
        <v>23.113831133129707</v>
      </c>
      <c r="D8" s="36">
        <v>17.74018781327624</v>
      </c>
      <c r="E8" s="36">
        <v>2.6653270866473191</v>
      </c>
      <c r="F8" s="36">
        <v>19.359445666992087</v>
      </c>
      <c r="G8" s="36">
        <v>18.657289606531233</v>
      </c>
      <c r="H8" s="36">
        <v>23.443414590080721</v>
      </c>
      <c r="I8" s="36">
        <v>26.338017125041787</v>
      </c>
      <c r="J8" s="36">
        <v>25.893795943933902</v>
      </c>
      <c r="K8" s="36">
        <v>21.680859581168782</v>
      </c>
      <c r="L8" s="36">
        <v>25.349266754188747</v>
      </c>
      <c r="M8" s="36">
        <v>25.70750964217898</v>
      </c>
      <c r="N8" s="36">
        <v>22.755588245139478</v>
      </c>
      <c r="O8" s="36">
        <v>27.298108064855604</v>
      </c>
      <c r="P8" s="36">
        <v>30.608272349885343</v>
      </c>
      <c r="Q8" s="36">
        <v>20.735098356874573</v>
      </c>
      <c r="R8" s="36">
        <v>25.420915331786798</v>
      </c>
      <c r="S8" s="36">
        <v>18.843575908286152</v>
      </c>
      <c r="T8" s="36">
        <v>20.763757787913793</v>
      </c>
      <c r="U8" s="36">
        <v>28.845717340973401</v>
      </c>
      <c r="V8" s="36">
        <v>31.009504384434397</v>
      </c>
      <c r="W8" s="36">
        <v>19.273467373874432</v>
      </c>
      <c r="X8" s="36">
        <v>21.938794460521748</v>
      </c>
      <c r="Y8" s="36">
        <v>21.910135029482532</v>
      </c>
    </row>
    <row r="10" spans="1:25" x14ac:dyDescent="0.25">
      <c r="A10" s="35" t="s">
        <v>11</v>
      </c>
      <c r="B10" s="34">
        <f>SUM(B1:B8)</f>
        <v>2996.1606734038087</v>
      </c>
      <c r="C10" s="34">
        <f t="shared" ref="C10:Y10" si="0">SUM(C1:C8)</f>
        <v>3120.8786503274246</v>
      </c>
      <c r="D10" s="34">
        <f t="shared" si="0"/>
        <v>2770.2500416171138</v>
      </c>
      <c r="E10" s="34">
        <f t="shared" si="0"/>
        <v>25184.071321412961</v>
      </c>
      <c r="F10" s="34">
        <f t="shared" si="0"/>
        <v>21118.068733584721</v>
      </c>
      <c r="G10" s="34">
        <f t="shared" si="0"/>
        <v>26596.159883962257</v>
      </c>
      <c r="H10" s="34">
        <f t="shared" si="0"/>
        <v>2862.5361412433176</v>
      </c>
      <c r="I10" s="34">
        <f t="shared" si="0"/>
        <v>2854.3673922145408</v>
      </c>
      <c r="J10" s="34">
        <f t="shared" si="0"/>
        <v>2747.7056542117166</v>
      </c>
      <c r="K10" s="34">
        <f t="shared" si="0"/>
        <v>14199.651750624425</v>
      </c>
      <c r="L10" s="34">
        <f t="shared" si="0"/>
        <v>6515.7041654691784</v>
      </c>
      <c r="M10" s="34">
        <f t="shared" si="0"/>
        <v>7971.9632497274115</v>
      </c>
      <c r="N10" s="34">
        <f t="shared" si="0"/>
        <v>2945.4445783962283</v>
      </c>
      <c r="O10" s="34">
        <f t="shared" si="0"/>
        <v>3368.3110532780397</v>
      </c>
      <c r="P10" s="34">
        <f t="shared" si="0"/>
        <v>3314.0090767218262</v>
      </c>
      <c r="Q10" s="34">
        <f t="shared" si="0"/>
        <v>21695.614939039795</v>
      </c>
      <c r="R10" s="34">
        <f t="shared" si="0"/>
        <v>28558.201468593856</v>
      </c>
      <c r="S10" s="34">
        <f t="shared" si="0"/>
        <v>23576.495962505618</v>
      </c>
      <c r="T10" s="34">
        <f t="shared" si="0"/>
        <v>3192.5257983798465</v>
      </c>
      <c r="U10" s="34">
        <f t="shared" si="0"/>
        <v>3364.9519451894498</v>
      </c>
      <c r="V10" s="34">
        <f t="shared" si="0"/>
        <v>3818.1832961365981</v>
      </c>
      <c r="W10" s="34">
        <f t="shared" si="0"/>
        <v>19370.23497612973</v>
      </c>
      <c r="X10" s="34">
        <f t="shared" si="0"/>
        <v>17372.224685269306</v>
      </c>
      <c r="Y10" s="34">
        <f t="shared" si="0"/>
        <v>20575.666410342154</v>
      </c>
    </row>
    <row r="12" spans="1:25" x14ac:dyDescent="0.25">
      <c r="A12" s="35" t="s">
        <v>5</v>
      </c>
      <c r="B12">
        <f>B10/100</f>
        <v>29.961606734038085</v>
      </c>
      <c r="C12" s="33">
        <f t="shared" ref="C12:Y12" si="1">C10/100</f>
        <v>31.208786503274247</v>
      </c>
      <c r="D12" s="33">
        <f t="shared" si="1"/>
        <v>27.702500416171137</v>
      </c>
      <c r="E12" s="33">
        <f t="shared" si="1"/>
        <v>251.84071321412961</v>
      </c>
      <c r="F12" s="33">
        <f t="shared" si="1"/>
        <v>211.18068733584721</v>
      </c>
      <c r="G12" s="33">
        <f t="shared" si="1"/>
        <v>265.96159883962258</v>
      </c>
      <c r="H12" s="33">
        <f t="shared" si="1"/>
        <v>28.625361412433175</v>
      </c>
      <c r="I12" s="33">
        <f t="shared" si="1"/>
        <v>28.543673922145409</v>
      </c>
      <c r="J12" s="33">
        <f t="shared" si="1"/>
        <v>27.477056542117165</v>
      </c>
      <c r="K12" s="33">
        <f t="shared" si="1"/>
        <v>141.99651750624426</v>
      </c>
      <c r="L12" s="33">
        <f t="shared" si="1"/>
        <v>65.157041654691781</v>
      </c>
      <c r="M12" s="33">
        <f t="shared" si="1"/>
        <v>79.719632497274119</v>
      </c>
      <c r="N12" s="33">
        <f t="shared" si="1"/>
        <v>29.454445783962282</v>
      </c>
      <c r="O12" s="33">
        <f t="shared" si="1"/>
        <v>33.683110532780397</v>
      </c>
      <c r="P12" s="33">
        <f t="shared" si="1"/>
        <v>33.140090767218261</v>
      </c>
      <c r="Q12" s="33">
        <f t="shared" si="1"/>
        <v>216.95614939039794</v>
      </c>
      <c r="R12" s="33">
        <f t="shared" si="1"/>
        <v>285.58201468593853</v>
      </c>
      <c r="S12" s="33">
        <f t="shared" si="1"/>
        <v>235.76495962505618</v>
      </c>
      <c r="T12" s="33">
        <f t="shared" si="1"/>
        <v>31.925257983798463</v>
      </c>
      <c r="U12" s="33">
        <f t="shared" si="1"/>
        <v>33.649519451894498</v>
      </c>
      <c r="V12" s="33">
        <f t="shared" si="1"/>
        <v>38.181832961365984</v>
      </c>
      <c r="W12" s="33">
        <f t="shared" si="1"/>
        <v>193.70234976129731</v>
      </c>
      <c r="X12" s="33">
        <f t="shared" si="1"/>
        <v>173.72224685269305</v>
      </c>
      <c r="Y12" s="33">
        <f t="shared" si="1"/>
        <v>205.75666410342154</v>
      </c>
    </row>
    <row r="13" spans="1:25" x14ac:dyDescent="0.25">
      <c r="A13" t="s">
        <v>3</v>
      </c>
      <c r="B13">
        <v>29.961606734038085</v>
      </c>
      <c r="C13">
        <v>31.208786503274247</v>
      </c>
      <c r="D13">
        <v>27.702500416171137</v>
      </c>
      <c r="E13">
        <v>28.625361412433175</v>
      </c>
      <c r="F13">
        <v>28.543673922145409</v>
      </c>
      <c r="G13">
        <v>27.477056542117165</v>
      </c>
      <c r="H13">
        <v>29.454445783962282</v>
      </c>
      <c r="I13">
        <v>33.683110532780397</v>
      </c>
      <c r="J13">
        <v>33.140090767218261</v>
      </c>
      <c r="K13">
        <v>31.925257983798463</v>
      </c>
      <c r="L13">
        <v>33.649519451894498</v>
      </c>
      <c r="M13">
        <v>38.181832961365984</v>
      </c>
    </row>
    <row r="14" spans="1:25" x14ac:dyDescent="0.25">
      <c r="A14" t="s">
        <v>4</v>
      </c>
      <c r="B14">
        <v>251.84071321412961</v>
      </c>
      <c r="C14">
        <v>211.18068733584721</v>
      </c>
      <c r="D14">
        <v>265.96159883962258</v>
      </c>
      <c r="E14">
        <v>141.99651750624426</v>
      </c>
      <c r="F14">
        <v>65.157041654691781</v>
      </c>
      <c r="G14">
        <v>79.719632497274119</v>
      </c>
      <c r="H14">
        <v>216.95614939039794</v>
      </c>
      <c r="I14">
        <v>285.58201468593853</v>
      </c>
      <c r="J14">
        <v>235.76495962505618</v>
      </c>
      <c r="K14">
        <v>193.70234976129731</v>
      </c>
      <c r="L14">
        <v>173.72224685269305</v>
      </c>
      <c r="M14">
        <v>205.756664103421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cetate</vt:lpstr>
      <vt:lpstr>Propionate</vt:lpstr>
      <vt:lpstr>Isobutyrate</vt:lpstr>
      <vt:lpstr>Butyrate</vt:lpstr>
      <vt:lpstr>Isovalerate</vt:lpstr>
      <vt:lpstr>Valerate</vt:lpstr>
      <vt:lpstr>Hexanoate</vt:lpstr>
      <vt:lpstr>Heptanoate</vt:lpstr>
      <vt:lpstr>Total SCFA</vt:lpstr>
      <vt:lpstr>True Total SC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kin lab</dc:creator>
  <cp:lastModifiedBy>Raskin lab</cp:lastModifiedBy>
  <dcterms:created xsi:type="dcterms:W3CDTF">2021-03-17T15:20:46Z</dcterms:created>
  <dcterms:modified xsi:type="dcterms:W3CDTF">2021-03-24T16:57:06Z</dcterms:modified>
</cp:coreProperties>
</file>